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z9370715\OneDrive - UNSW\Desktop\Dark matter\Reviewer 1\"/>
    </mc:Choice>
  </mc:AlternateContent>
  <xr:revisionPtr revIDLastSave="0" documentId="13_ncr:1_{8C9BF0E0-F50B-45F9-99F0-8DA391F91677}" xr6:coauthVersionLast="47" xr6:coauthVersionMax="47" xr10:uidLastSave="{00000000-0000-0000-0000-000000000000}"/>
  <bookViews>
    <workbookView xWindow="720" yWindow="720" windowWidth="16600" windowHeight="9720" xr2:uid="{00000000-000D-0000-FFFF-FFFF00000000}"/>
  </bookViews>
  <sheets>
    <sheet name="Table description" sheetId="30" r:id="rId1"/>
    <sheet name="glycolysis-gluconeogenesis" sheetId="12" r:id="rId2"/>
    <sheet name="oxidative TCA cycle" sheetId="14" r:id="rId3"/>
    <sheet name="reductive TCA cycle" sheetId="13" r:id="rId4"/>
    <sheet name="hydrogenases" sheetId="15" r:id="rId5"/>
    <sheet name="pentose phosphate pathway" sheetId="17" r:id="rId6"/>
    <sheet name="energy conservation" sheetId="21" r:id="rId7"/>
    <sheet name="transport" sheetId="22" r:id="rId8"/>
    <sheet name="glycerol catabolism" sheetId="18" r:id="rId9"/>
    <sheet name="formate, butanoate, citrate" sheetId="20" r:id="rId10"/>
    <sheet name="amino acid metabolism" sheetId="23" r:id="rId11"/>
    <sheet name="aldehydes + alcohols" sheetId="24" r:id="rId12"/>
    <sheet name="cell surface" sheetId="25" r:id="rId13"/>
    <sheet name="proteases+peptidases" sheetId="26" r:id="rId14"/>
    <sheet name="poly|oligosaccharide degrad." sheetId="27" r:id="rId15"/>
    <sheet name="oxidative stress" sheetId="28" r:id="rId16"/>
    <sheet name="sulfur metabolism" sheetId="29" r:id="rId17"/>
  </sheets>
  <calcPr calcId="14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32" uniqueCount="1508">
  <si>
    <t>glucokinase (Glk)</t>
  </si>
  <si>
    <t>glucose-6-phosphate isomerase (Pgi)</t>
  </si>
  <si>
    <t>triosephosphate isomerase (Tpi)</t>
  </si>
  <si>
    <t>glyceraldehyde-3-phosphate dehydrogenase (Gap)</t>
  </si>
  <si>
    <t>phosphoglycerate kinase (Pgk)</t>
  </si>
  <si>
    <t>enolase (Eno)</t>
  </si>
  <si>
    <t>pyruvate kinase (Pyk)</t>
  </si>
  <si>
    <t>3300035698_1683</t>
  </si>
  <si>
    <t>Ga0374944_209639_347_1456</t>
  </si>
  <si>
    <t>Ga0374944_107324_52292_53323</t>
  </si>
  <si>
    <t>Ga0374944_200592_4947_6035</t>
  </si>
  <si>
    <t>Ga0374944_209656_1463_3226</t>
  </si>
  <si>
    <t>Ga0374944_107295_10656_13142</t>
  </si>
  <si>
    <t>Ga0374944_286898_2457_4115</t>
  </si>
  <si>
    <t>6-phosphofructokinase (ATP-dependent) (PfkA)</t>
  </si>
  <si>
    <t>Ga0374944_209493_6150_7247</t>
  </si>
  <si>
    <t>Ga0374944_107355_492_1571</t>
  </si>
  <si>
    <t>Ga0374944_286731_1396_2493</t>
  </si>
  <si>
    <t>pyrophosphate--fructose 6-phosphate 1-phosphotransferase (=pyrophosphate-dependent 6-phosphofructokinase) (Pfp)</t>
  </si>
  <si>
    <t>Ga0374944_209493_7271_8479</t>
  </si>
  <si>
    <t>Ga0374944_107355_1748_2950</t>
  </si>
  <si>
    <t>Ga0374944_286731_92_1318</t>
  </si>
  <si>
    <t>fructose-1,6-bisphosphate aldolase class II (FbaA)</t>
  </si>
  <si>
    <t>Ga0374944_107305_7736_8710</t>
  </si>
  <si>
    <t>Ga0374944_286847_2017_2991</t>
  </si>
  <si>
    <t>Ga0374944_209562_338_1084</t>
  </si>
  <si>
    <t>Ga0374944_209651_3852_5264</t>
  </si>
  <si>
    <t>Ga0374944_107305_6644_7642</t>
  </si>
  <si>
    <t>glyceraldehyde-3-phosphate:ferredoxin oxidoreductase (Gor)</t>
  </si>
  <si>
    <t>Ga0374944_286755_6307_8181</t>
  </si>
  <si>
    <t>Ga0374944_200698_297_1481</t>
  </si>
  <si>
    <t>Ga0374944_107443_14398_15159</t>
  </si>
  <si>
    <t>Ga0374944_286685_1062_1823</t>
  </si>
  <si>
    <t>Ga0374944_209526_76_411</t>
  </si>
  <si>
    <t>Ga0374944_286837_2316_3854, Ga0374944_286848_4292_5500</t>
  </si>
  <si>
    <t>Ga0374944_200617_1990_3276</t>
  </si>
  <si>
    <t>Ga0374944_209731_4596_5879</t>
  </si>
  <si>
    <t>Ga0374944_107370_6142_7425</t>
  </si>
  <si>
    <t>Ga0374944_286700_18987_20285</t>
  </si>
  <si>
    <t>Ga0374944_200659_593_2002</t>
  </si>
  <si>
    <t>Ga0374944_209593_1951_3372</t>
  </si>
  <si>
    <t>Ga0374944_286851_12825_14237</t>
  </si>
  <si>
    <t>Gluconeogenesis</t>
  </si>
  <si>
    <t>phosphoenolpyruvate synthase (Pps)/pyruvate, phosphate dikinase (Ppd)</t>
  </si>
  <si>
    <t>Ga0374944_200667_3_2081</t>
  </si>
  <si>
    <t>Ga0374944_209565_1067_3790</t>
  </si>
  <si>
    <t>Ga0374944_107287_3_1964</t>
  </si>
  <si>
    <t>Ga0374944_286833_3448_7548</t>
  </si>
  <si>
    <t>phosphoenolpyruvate carboxykinase (ATP) (PckA)</t>
  </si>
  <si>
    <t>Ga0374944_200662_3370_5013</t>
  </si>
  <si>
    <t>Ga0374944_107300_3548_5212</t>
  </si>
  <si>
    <t>Ga0374944_286711_6480_8213</t>
  </si>
  <si>
    <t>Glycogen/α-glucan synthesis</t>
  </si>
  <si>
    <t>glycogen synthase (GlgA)</t>
  </si>
  <si>
    <t>Ga0374944_286650_5304_6854</t>
  </si>
  <si>
    <t>glycogen phosphorylase (GlgP)/ maltodextrin phosphorylase (MalP)</t>
  </si>
  <si>
    <t>Ga0374944_286823_2045_4591</t>
  </si>
  <si>
    <t>Ga0374944_200740_3_971</t>
  </si>
  <si>
    <t>Ga0374944_209536_5712_6905</t>
  </si>
  <si>
    <t>Ga0374944_200740_928_2625</t>
  </si>
  <si>
    <t>Ga0374944_209536_3986_5755</t>
  </si>
  <si>
    <t>Pyruvate degradation</t>
  </si>
  <si>
    <t>pyruvate:ferredoxin oxidoreductase (Por)</t>
  </si>
  <si>
    <t>phosphate acetyltransferase (Pta)</t>
  </si>
  <si>
    <t>Ga0374944_286841_1518_2525</t>
  </si>
  <si>
    <t>acetate kinase (Ack)</t>
  </si>
  <si>
    <t>Ga0374944_286688_2952_4157</t>
  </si>
  <si>
    <t>Tricarboxylic acid cycle (oxidative)</t>
  </si>
  <si>
    <t>citrate synthase (GltA)</t>
  </si>
  <si>
    <t>aconitate hydratase (AcnA)</t>
  </si>
  <si>
    <t>Ga0208648_10007514</t>
  </si>
  <si>
    <t>isocitrate dehydrogenase (Icd)</t>
  </si>
  <si>
    <t>Ga0374944_200769_444_2621</t>
  </si>
  <si>
    <t>Ga0374944_107396_1_1281 (99% match to Ga0208771_10011532)</t>
  </si>
  <si>
    <t>2-oxoglutarate:ferredoxin oxidoreductase (KorA,KorB,KorC,KorD)</t>
  </si>
  <si>
    <t>Ga0374944_209619_1661_2815 (KorA), Ga0374944_209619_1345_1674 (KorD), Ga0374944_209619_2812_3705 (KorB), Ga0374944_209619_3708_4253 (KorC)</t>
  </si>
  <si>
    <t>succinyl-CoA synthetase (SucD,SucC)</t>
  </si>
  <si>
    <t>Ga0374944_209501_5688_7292 (SucD)</t>
  </si>
  <si>
    <t>Ga0374944_107280_5164_6717 (SucD)</t>
  </si>
  <si>
    <t>succinate dehydrogenase (Sdh)</t>
  </si>
  <si>
    <t>fumarate hydratase (FumA,FumB)</t>
  </si>
  <si>
    <t>Ga0374944_200754_408_1253 (FumA), Ga0374944_200754_3_395 (FumB)</t>
  </si>
  <si>
    <t>malate dehydrogenase (Mdh)</t>
  </si>
  <si>
    <t>Ga0374944_107317_931_2031</t>
  </si>
  <si>
    <t>Ga0374944_286513_2573_3622</t>
  </si>
  <si>
    <t>Tricarboxylic acid cycle (reductive)</t>
  </si>
  <si>
    <t>ATP citrate lyase (AclA, AclB)</t>
  </si>
  <si>
    <t>thiol:fumarate reductase (TfrA, TfrB)</t>
  </si>
  <si>
    <t>malic enzyme (malate dehydrogenase ((oxaloacetate-decarboxylating)) (Mae)</t>
  </si>
  <si>
    <t>Ga0374944_107441_329_589</t>
  </si>
  <si>
    <t>Ga0374944_286967_5419_6882</t>
  </si>
  <si>
    <t>heterodisulfide reductase (HdrA,HdrB,HdrC)</t>
  </si>
  <si>
    <t>Ga0374944_107292_111_899 =Ga0208771_10033652 (100%)</t>
  </si>
  <si>
    <t>Ga0374944_286553_256_1539</t>
  </si>
  <si>
    <t>deoxyribose-phosphate aldolase (DeoC)</t>
  </si>
  <si>
    <t>Ga0374944_200633_3918_4712</t>
  </si>
  <si>
    <t>Ga0374944_209498_14765_15559</t>
  </si>
  <si>
    <t>Ga0374944_107351_10879_11709</t>
  </si>
  <si>
    <t>Ga0374944_286665_113_949</t>
  </si>
  <si>
    <t>phosphopentomutase (DeoB)</t>
  </si>
  <si>
    <t>Ga0374944_209590_930_2225</t>
  </si>
  <si>
    <t>Ga0374944_107324_88876_90051</t>
  </si>
  <si>
    <t>ribose 5-phosphate isomerase B (RpiB)</t>
  </si>
  <si>
    <t>Ga0374944_200557_3593_4030</t>
  </si>
  <si>
    <t>Ga0374944_209573_10105_10548</t>
  </si>
  <si>
    <t>Ga0374944_107361_7094_7531</t>
  </si>
  <si>
    <t>Ga0374944_286614_4707_5138</t>
  </si>
  <si>
    <t>ribulose-phosphate 3-epimerase (Rpe)</t>
  </si>
  <si>
    <t>Ga0374944_200683_455_1099</t>
  </si>
  <si>
    <t>Ga0374944_209524_1372_2016</t>
  </si>
  <si>
    <t xml:space="preserve">Ga0374944_107362_39242_39889 </t>
  </si>
  <si>
    <t>transketolase (Tkl)</t>
  </si>
  <si>
    <t>Ga0374944_200620_3_419</t>
  </si>
  <si>
    <t>Ga0374944_209694_6066_7949</t>
  </si>
  <si>
    <t>Ga0374944_107355_60465_62384</t>
  </si>
  <si>
    <t>Ga0374944_286658_476_2425</t>
  </si>
  <si>
    <t>transaldolase (Tal)</t>
  </si>
  <si>
    <t>Glycerol degradation</t>
  </si>
  <si>
    <t>glycerol kinase (GlpK)</t>
  </si>
  <si>
    <t>Ga0374944_107295_7772_9250</t>
  </si>
  <si>
    <t>glycerol-3-phosphate dehydrogenase (GpsA)</t>
  </si>
  <si>
    <t>Ga0374944_209574_3046_4047</t>
  </si>
  <si>
    <t>Ga0374944_107295_19263_20249</t>
  </si>
  <si>
    <t>Ga0374944_286688_1079_2050</t>
  </si>
  <si>
    <t>Citrate degradation</t>
  </si>
  <si>
    <t>Ga0374944_107380_63_1184 (CitF)</t>
  </si>
  <si>
    <t>Formate degradation</t>
  </si>
  <si>
    <t>Ga0374944_107287_7821_8600</t>
  </si>
  <si>
    <t>Ga0374944_286963_4783_5640</t>
  </si>
  <si>
    <t>formate dehydrogenase (FdhA)</t>
  </si>
  <si>
    <t>Ga0374944_107287_8617_10239</t>
  </si>
  <si>
    <t>Ga0374944_286692_2058_3113, Ga0374944_286963_3162_4748</t>
  </si>
  <si>
    <t>Butanoate metabolism</t>
  </si>
  <si>
    <t>phosphate butyryltransferase (Ptb)</t>
  </si>
  <si>
    <t>Ga0374944_200557_4027_4971</t>
  </si>
  <si>
    <t>Ga0374944_209546_6328_7221</t>
  </si>
  <si>
    <t>Ga0374944_107317_9994_10929</t>
  </si>
  <si>
    <t>Ga0374944_286556_2059_2964, Ga0374944_286614_3780_4697</t>
  </si>
  <si>
    <t>butyrate kinase (Buk)</t>
  </si>
  <si>
    <t>Ga0374944_209688_363_1439</t>
  </si>
  <si>
    <t>Ga0374944_107339_28323_29399</t>
  </si>
  <si>
    <t>Ga0374944_286643_2662_3060</t>
  </si>
  <si>
    <t>Energy conservation</t>
  </si>
  <si>
    <t xml:space="preserve">F-type ATP synthase </t>
  </si>
  <si>
    <t>Ga0374944_107324_24888_25286 (AtpC), Ga0374944_107324_25295_26695 (AtpD), Ga0374944_107324_26728_27582 (AtpG), Ga0374944_107324_27589_29088 (AtpA), Ga0374944_107324_29096_29641 (AtpH),  Ga0374944_107324_29638_30120 (AtpF),</t>
  </si>
  <si>
    <t>Ga0374944_286723_1_951 (AtpD), Ga0374944_286723_966_1823 (AtpG), Ga0374944_286723_1832_3331 (AtpA), Ga0374944_286723_3343_3888 (AtpH), Ga0374944_286723_3889_4365 (AtpF),</t>
  </si>
  <si>
    <t>pyrophosphate-energized sodium pump (HppA)</t>
  </si>
  <si>
    <t>bifunctional sulfide dehydrogenase/ferredoxin:NADP oxidoreductase (SudA,SudB)</t>
  </si>
  <si>
    <t>Ga0374944_107392_22073_23869 (SudA)</t>
  </si>
  <si>
    <t>Ga0374944_286757_1270_4659 (SudA)</t>
  </si>
  <si>
    <t>Ga0374944_286628_1642_2229 (NqrE), Ga0374944_286628_2236_2628 (NqrD), Ga0374944_286628_535_1596 (NqrF), Ga0374944_286696_2060_2647 (NqrE), Ga0374944_286696_2654_3046 (NqrD), Ga0374944_286696_953_2014 (NqrF)</t>
  </si>
  <si>
    <t>Sugar uptake – ABC transporter</t>
  </si>
  <si>
    <t>simple sugar ABC transporter</t>
  </si>
  <si>
    <t>Sugar uptake - other</t>
  </si>
  <si>
    <t>Ga0374944_286766_351_2534</t>
  </si>
  <si>
    <t>sugar phosphate permease (glycerol-3-phosphate transporter? [GlpT?])</t>
  </si>
  <si>
    <t>Ga0374944_107321_232_1509</t>
  </si>
  <si>
    <t>Amino acid uptake - ABC transporter</t>
  </si>
  <si>
    <t>branched-chain amino acid ABC transporter (solute-binding protein, permease, ATPase) (LivK,LivM,LivF)</t>
  </si>
  <si>
    <t>Ga0374944_200570_11865_13010 (LivK)</t>
  </si>
  <si>
    <t>Ga0374944_209533_756_1976 (LivK), Ga0374944_209607_2201_2734 (LivM), Ga0374944_209607_266_967 (LivF)</t>
  </si>
  <si>
    <t>Amino acid uptake - other</t>
  </si>
  <si>
    <t>Ga0374944_200571_930_2603</t>
  </si>
  <si>
    <t>Ga0374944_107433_15565_17430</t>
  </si>
  <si>
    <t>Ga0374944_286787_22253_24112</t>
  </si>
  <si>
    <t>amino acid permease/ SLC12A domain</t>
  </si>
  <si>
    <t>Ga0374944_107380_8891_11119</t>
  </si>
  <si>
    <t>Ga0374944_286595_784_2079</t>
  </si>
  <si>
    <t>Nucleoside uptake</t>
  </si>
  <si>
    <t>uracil permease (PyrP)</t>
  </si>
  <si>
    <t>Ga0374944_209578_5123_6331</t>
  </si>
  <si>
    <t>Ga0374944_107301_2367_3623</t>
  </si>
  <si>
    <t>Phosphorus uptake – ABC transporter</t>
  </si>
  <si>
    <t>phosphonate/phosphite transporter (solute-binding protein, permease, ATPase) (PhnD, PhnE, PhnC)</t>
  </si>
  <si>
    <t>Ga0374944_209534_9497_10132 (PhnD), Ga0374944_209556_1710_2477 (PhnC), Ga0374944_209556_502_1713 (PhnE)</t>
  </si>
  <si>
    <t>Ga0374944_286948_1_744 (PhnC), Ga0374944_286948_744_1610 (PhnD)</t>
  </si>
  <si>
    <t>Phosphorus uptake - other</t>
  </si>
  <si>
    <t>PiT family inorganic phosphate transporter</t>
  </si>
  <si>
    <t>Ga0374944_200698_1490_2977</t>
  </si>
  <si>
    <t>Ga0374944_209579_2698_2955</t>
  </si>
  <si>
    <t>Ga0374944_107429_11_958</t>
  </si>
  <si>
    <t>Iron uptake – ABC transporter</t>
  </si>
  <si>
    <t>iron complex ABC transporter (solute-binding protein, permease, ATPase)</t>
  </si>
  <si>
    <t>Ga0374944_200629_1994_2788 (ATPase)</t>
  </si>
  <si>
    <t>transcriptional regulator IscR</t>
  </si>
  <si>
    <t>Ga0374944_200629_1516_1929</t>
  </si>
  <si>
    <t>Ga0374944_209548_16401_16832</t>
  </si>
  <si>
    <t xml:space="preserve">Ga0374944_107359_43243_43659 </t>
  </si>
  <si>
    <t xml:space="preserve">cysteine desulfurase (IscS) </t>
  </si>
  <si>
    <t>Ga0374944_200629_323_1504</t>
  </si>
  <si>
    <t>Ga0374944_209548_15208_16389</t>
  </si>
  <si>
    <t xml:space="preserve">Ga0374944_107359_43670_44836 </t>
  </si>
  <si>
    <t xml:space="preserve">Ga0374944_286896_2611_2904 </t>
  </si>
  <si>
    <t>Iron uptake  - other</t>
  </si>
  <si>
    <t>ferrous iron transporter (FeoB,FeoA)</t>
  </si>
  <si>
    <t>Ga0374944_107324_86939_87220 (FeoA), Ga0374944_107324_86939_87220 (FeoB)</t>
  </si>
  <si>
    <t>Ga0374944_286542_13476_15713 (FeoB)</t>
  </si>
  <si>
    <t>Fur family transcriptional regulator, ferric uptake regulator</t>
  </si>
  <si>
    <t xml:space="preserve">Ga0374944_107324_87220_87663 </t>
  </si>
  <si>
    <t>Zinc uptake – ABC transporter</t>
  </si>
  <si>
    <t>zinc ABC transporter (solute-binding protein, permease, ATPase) (ZnuA,ZnuB,ZnuC)</t>
  </si>
  <si>
    <t xml:space="preserve">Ga0374944_200656_3176_3598 </t>
  </si>
  <si>
    <t xml:space="preserve">Ga0374944_209530_10259_10684 </t>
  </si>
  <si>
    <t>Zinc uptake – other</t>
  </si>
  <si>
    <t>ZIP family zinc transporter (ZupT)</t>
  </si>
  <si>
    <t>Ga0374944_107455_10826_11641</t>
  </si>
  <si>
    <t>Ga0374944_286597_1230_2033</t>
  </si>
  <si>
    <t>sodium-dependent phosphate cotransporter</t>
  </si>
  <si>
    <t>Ga0374944_200554_557_1630</t>
  </si>
  <si>
    <t>Sodium extrusion – ABC transporter</t>
  </si>
  <si>
    <t>sodium transport system (permease, ATPase) (NatB, NatA)</t>
  </si>
  <si>
    <t>Ga0374944_200761_1881_2630 (NatA), Ga0374944_200761_2647_3864 (NatB)</t>
  </si>
  <si>
    <t>Magnesium transport</t>
  </si>
  <si>
    <t>Ga0374944_107347_32284_33615</t>
  </si>
  <si>
    <t>Ga0374944_286527_3296_4630</t>
  </si>
  <si>
    <t>Ga0374944_200563_1787_2746</t>
  </si>
  <si>
    <t>Ga0374944_209555_3631_4575, Ga0374944_209567_2509_3558</t>
  </si>
  <si>
    <t>ammonium permease (Amt)</t>
  </si>
  <si>
    <t>glutamate dehydrogenase (GdhA)</t>
  </si>
  <si>
    <t>Ga0374944_200764_1735_2709</t>
  </si>
  <si>
    <t>Ga0374944_107408_1_672</t>
  </si>
  <si>
    <t>Ga0374944_107457_32901_33632</t>
  </si>
  <si>
    <t>glutamine synthetase (GlnA)</t>
  </si>
  <si>
    <t>Ga0374944_209715_1876_3204, Ga0374944_209591_3_1436</t>
  </si>
  <si>
    <t>Ga0374944_107413_2_919, Ga0374944_107312_3_464</t>
  </si>
  <si>
    <t>Ga0374944_286843_4516_5940</t>
  </si>
  <si>
    <t>aspartate aminotransferase (AspB)</t>
  </si>
  <si>
    <t>Ga0374944_107305_14340_15542</t>
  </si>
  <si>
    <t>Ga0374944_286524_9091_10281</t>
  </si>
  <si>
    <t>L-asparaginase (AnsA)</t>
  </si>
  <si>
    <t>Ga0374944_107357_8018_8998</t>
  </si>
  <si>
    <t>Ga0374944_286902_2_172</t>
  </si>
  <si>
    <t>asparagine synthetase (glutamine-hydrolyzing) (AsnB)</t>
  </si>
  <si>
    <t>aspartate kinase (LysC)</t>
  </si>
  <si>
    <t>Ga0374944_107355_6926_8122</t>
  </si>
  <si>
    <t>Ga0374944_286780_31097_32275</t>
  </si>
  <si>
    <t>aspartate-semialdehyde dehydrogenase (Asd)</t>
  </si>
  <si>
    <t>Ga0374944_107355_5921_6919</t>
  </si>
  <si>
    <t>Ga0374944_286780_32272_33291</t>
  </si>
  <si>
    <t>homoserine dehydrogenase (Hom)</t>
  </si>
  <si>
    <t>Ga0374944_209651_5286_6308</t>
  </si>
  <si>
    <t>homoserine kinase (ThrB)</t>
  </si>
  <si>
    <t>Ga0374944_107358_22705_23622</t>
  </si>
  <si>
    <t>threonine synthase (ThrC)</t>
  </si>
  <si>
    <t>Ga0374944_200599_3_785</t>
  </si>
  <si>
    <t>Ga0374944_107306_180_1436</t>
  </si>
  <si>
    <t>Ga0374944_286848_2925_4295</t>
  </si>
  <si>
    <t>glycine/serine hydroxymethyltransferase (GlyA)</t>
  </si>
  <si>
    <t>Ga0374944_200557_2205_3512</t>
  </si>
  <si>
    <t>Ga0374944_209573_8716_10023</t>
  </si>
  <si>
    <t>Ga0374944_107361_5786_7090</t>
  </si>
  <si>
    <t>Ga0374944_286614_5163_6461</t>
  </si>
  <si>
    <t>homoserine O-succinyltransferase (MetA)</t>
  </si>
  <si>
    <t>O-succinylhomoserine(thiol)-lyase (MetB)</t>
  </si>
  <si>
    <t>cystathionine β-lyase (MetC)</t>
  </si>
  <si>
    <t>methionine synthase (MetH)</t>
  </si>
  <si>
    <t>homoserine O-acetyltransferase (MetX)</t>
  </si>
  <si>
    <t>O-acetylhomoserine sulfhydrylase (MetY)</t>
  </si>
  <si>
    <t>serine acetyltransferase (CysE)</t>
  </si>
  <si>
    <t>cysteine synthase (=O-acetylserine sulfhydrylase) (CysK)</t>
  </si>
  <si>
    <t>Ga0374944_200636_483_1961</t>
  </si>
  <si>
    <t>Ga0374944_209545_2784_4268</t>
  </si>
  <si>
    <t>Ga0374944_107378_367_1836</t>
  </si>
  <si>
    <t>phosphoglycerate dehydrogenase (SerA)</t>
  </si>
  <si>
    <t>Ga0374944_200568_2265_2849</t>
  </si>
  <si>
    <t>Ga0374944_286634_2525_3496</t>
  </si>
  <si>
    <t>phosphoserine aminotransferase (SerC)</t>
  </si>
  <si>
    <t>Ga0374944_107351_20718_21797</t>
  </si>
  <si>
    <t>phosphoserine phosphatase (SerB)</t>
  </si>
  <si>
    <t>4-hydroxy-tetrahydrodipicolinate synthase (DapA)</t>
  </si>
  <si>
    <t>Ga0374944_107371_13049_13924</t>
  </si>
  <si>
    <t>Ga0374944_286735_11686_12564</t>
  </si>
  <si>
    <t>4-hydroxy-tetrahydrodipicolinate reductase (DapB)</t>
  </si>
  <si>
    <t>Ga0374944_107428_7592_8329</t>
  </si>
  <si>
    <t>Ga0374944_286535_869_1615</t>
  </si>
  <si>
    <t>N-succinyldiaminopimelate / N-acetylornithine aminotransferase (DapC)</t>
  </si>
  <si>
    <t>2,3,4,5-tetrahydropyridine-2-carboxylate N-succinyltransferase (DapD)</t>
  </si>
  <si>
    <t>succinyl-diaminopimelate desuccinylase (DapE)</t>
  </si>
  <si>
    <t>diaminopimelate epimerase (DapF)</t>
  </si>
  <si>
    <t>Ga0374944_107428_6803_7585</t>
  </si>
  <si>
    <t>Ga0374944_286535_1605_2378</t>
  </si>
  <si>
    <t>diaminopimelate decarboxylase (LysA)</t>
  </si>
  <si>
    <t>acetylornithine aminotransferase (ArgD)</t>
  </si>
  <si>
    <t>acetylornithine deacetylase (ArgE)</t>
  </si>
  <si>
    <t>ornithine carbamoyltransferase (ArgF)</t>
  </si>
  <si>
    <t>Ga0374944_209597_1982_2959</t>
  </si>
  <si>
    <t>Ga0374944_107350_1167_2168</t>
  </si>
  <si>
    <t>Ga0374944_286924_10593_11594</t>
  </si>
  <si>
    <t>argininosuccinate synthetase (ArgG)</t>
  </si>
  <si>
    <t>argininosuccinate lyase (ArgH)</t>
  </si>
  <si>
    <t>glutamate 5-kinase (ProB)</t>
  </si>
  <si>
    <t>glutamate-5-semialdehyde dehydrogenase (ProA)</t>
  </si>
  <si>
    <t>pyrroline-5-carboxylate reductase (ProC)</t>
  </si>
  <si>
    <t>ornithine cyclodeaminase (Ocd)</t>
  </si>
  <si>
    <t>proline dehydrogenase (PutA)</t>
  </si>
  <si>
    <t>alanine dehydrogenase (Ald)</t>
  </si>
  <si>
    <t>Ga0374944_107377_259_1404</t>
  </si>
  <si>
    <t>threonine dehydratase (=threonine deaminase) (IlvA)</t>
  </si>
  <si>
    <t>acetolactate synthase (IlvB)</t>
  </si>
  <si>
    <t>keto-acid reductoisomerase (IlvC)</t>
  </si>
  <si>
    <t>dihydroxy-acid dehydratase (IlvD)</t>
  </si>
  <si>
    <t>branched-chain amino acid aminotransferase (IlvE)</t>
  </si>
  <si>
    <t>2-isopropylmalate synthase (LeuA)</t>
  </si>
  <si>
    <t>3-isopropylmalate dehydratase (LeuC,LeuD)</t>
  </si>
  <si>
    <t>Ga0374944_200706_1707_2936 (LeuC)</t>
  </si>
  <si>
    <t>Ga0374944_209632_2000_2842 (LeuC), Ga0374944_209581_2801_3319 (LeuD)</t>
  </si>
  <si>
    <t>Ga0374944_107380_6893_8692 (LeuC+LeucD)</t>
  </si>
  <si>
    <t>Ga0374944_200667_5677_6615</t>
  </si>
  <si>
    <t>Ga0374944_209565_7386_8504</t>
  </si>
  <si>
    <t>Ga0374944_107380_3098_4285</t>
  </si>
  <si>
    <t>Ga0374944_286593_4594_5142</t>
  </si>
  <si>
    <t>ATP phosphoribosyltransferase (HisG)</t>
  </si>
  <si>
    <t>phosphoribosyl-ATP pyrophosphohydrolase (HisE)</t>
  </si>
  <si>
    <t>phosphoribosyl-AMP cyclohydrolase (HisI)</t>
  </si>
  <si>
    <t>phosphoribosylformimino-5-aminoimidazole carboxamide ribotide isomerase (HisA)</t>
  </si>
  <si>
    <t xml:space="preserve">cyclase HisF </t>
  </si>
  <si>
    <t>glutamine amidotransferase (HisH)</t>
  </si>
  <si>
    <t>imidazoleglycerol-phosphate dehydratase (HisB)</t>
  </si>
  <si>
    <t>histidinol dehydrogenase (HisD)</t>
  </si>
  <si>
    <t>histidinol-phosphatase (HisK)</t>
  </si>
  <si>
    <t>Ga0374944_107311_3772_4422</t>
  </si>
  <si>
    <t>Ga0374944_286964_1647_2231</t>
  </si>
  <si>
    <t>histidinol-phosphate aminotransferase (HisC)</t>
  </si>
  <si>
    <t>Ga0374944_107428_11673_12737</t>
  </si>
  <si>
    <t>Ga0374944_286948_2496_2843</t>
  </si>
  <si>
    <t>2-keto-3-deoxy-D-arabinoheptulosonate-7-phosphate synthase (AroF)</t>
  </si>
  <si>
    <t>3-dehydroquinate synthase (AroB)</t>
  </si>
  <si>
    <t>Ga0374944_209604_8251_8688</t>
  </si>
  <si>
    <t>Ga0374944_107359_15248_16267</t>
  </si>
  <si>
    <t>Ga0374944_286568_2098_3117</t>
  </si>
  <si>
    <t>3-dehydroquinate dehydratase/shikimate dehydrogenase (AroD/AroE)</t>
  </si>
  <si>
    <t>Ga0374944_107307_22216_23595</t>
  </si>
  <si>
    <t xml:space="preserve">Ga0374944_286574_3321_4730 </t>
  </si>
  <si>
    <t>shikimate kinase (AroK)</t>
  </si>
  <si>
    <t xml:space="preserve">Ga0374944_107347_5572_6075 </t>
  </si>
  <si>
    <t>Ga0374944_286744_2147_2650</t>
  </si>
  <si>
    <t>Ga0374944_107457_5281_6540</t>
  </si>
  <si>
    <t>chorismate synthase (AroC)</t>
  </si>
  <si>
    <t>Ga0374944_107307_23592_24893</t>
  </si>
  <si>
    <t>Ga0374944_286574_2009_3346</t>
  </si>
  <si>
    <t>anthranilate phosphoribosyltransferase (TrpD)</t>
  </si>
  <si>
    <t>phosphoribosylanthranilate isomerase (TrpF)</t>
  </si>
  <si>
    <t>Ga0374944_107314_26936_27607</t>
  </si>
  <si>
    <t>indole-3-glycerol phosphate synthase (TrpC)</t>
  </si>
  <si>
    <t>chorismate mutase/prephenate dehydratase (PheA)</t>
  </si>
  <si>
    <t>aspartate ammonia-lyase (AspA)</t>
  </si>
  <si>
    <t>Ga0374944_286558_36_1367</t>
  </si>
  <si>
    <t>arginine decarboxylase (PdaD)</t>
  </si>
  <si>
    <t>arginase (Arg)</t>
  </si>
  <si>
    <t>agmatinase (SpeB)</t>
  </si>
  <si>
    <t>aspartate/aromatic-acid aminotransferase</t>
  </si>
  <si>
    <t>Ga0374944_209626_2919_4040</t>
  </si>
  <si>
    <t>tryptophanase (= tryptophan indole-lyase, deaminating) (TnaA)</t>
  </si>
  <si>
    <t>Ga0374944_209726_478_1857</t>
  </si>
  <si>
    <t>tryptophan dioxygenase (KynA)</t>
  </si>
  <si>
    <t>kynurenine formamidase (KynB)</t>
  </si>
  <si>
    <t>Ga0374944_209501_3221_4039</t>
  </si>
  <si>
    <t>Ga0374944_107280_2748_3560</t>
  </si>
  <si>
    <t>kynureninase (Kyn)</t>
  </si>
  <si>
    <t>threonine aldolase (LtaE)</t>
  </si>
  <si>
    <t>Ga0374944_286779_9256_10290</t>
  </si>
  <si>
    <t>hydroxypyruvate reductase (TtuD)</t>
  </si>
  <si>
    <t>glycine cleavage system (GcvP,GcvH,GcvT)</t>
  </si>
  <si>
    <t>Ga0374944_107371_7397_7774 (GcvH), Ga0374944_107334_10200_11570 (GcvT)</t>
  </si>
  <si>
    <t>cysteine dioxygenase (Cdo)</t>
  </si>
  <si>
    <t>histidase (histidine ammonia-lyase) (HutH)</t>
  </si>
  <si>
    <t>Ga0374944_209703_15629_15736</t>
  </si>
  <si>
    <t>Ga0374944_107418_15074_16600, Ga0374944_107418_16627_18141</t>
  </si>
  <si>
    <t>Ga0374944_286870_5573_5710</t>
  </si>
  <si>
    <t>urocanase (urocanate hydratase) (HutU)</t>
  </si>
  <si>
    <t>Ga0374944_200767_3425_3976</t>
  </si>
  <si>
    <t>Ga0374944_209564_12433_12951</t>
  </si>
  <si>
    <t>Ga0374944_286789_2780_4729</t>
  </si>
  <si>
    <t>imidazolone-5-propionate hydrolase (HutI)</t>
  </si>
  <si>
    <t>Ga0374944_209705_1325_2581</t>
  </si>
  <si>
    <t>Ga0374944_107391_18142_19389</t>
  </si>
  <si>
    <t>Ga0374944_286747_4948_6225</t>
  </si>
  <si>
    <t>formiminoglutamate hydrolase (HutG)</t>
  </si>
  <si>
    <t>aromatic-amino-acid aminotransferase / 2-aminoadipate transaminase (LysN)</t>
  </si>
  <si>
    <t>Ga0374944_200598_2870_4096</t>
  </si>
  <si>
    <t>Ga0374944_209651_6492_7712</t>
  </si>
  <si>
    <t>Ga0374944_107355_15280_1649</t>
  </si>
  <si>
    <t>Ga0374944_286780_33726_34940</t>
  </si>
  <si>
    <t>indolepyruvate:ferredoxin oxidoreductase (IorA,IorB)</t>
  </si>
  <si>
    <t>Ga0374944_286604_45_626 (IorB)</t>
  </si>
  <si>
    <t>2-oxoisovalerate:ferredoxin oxidoreductase (VorA,VorB,VorD,VorG)</t>
  </si>
  <si>
    <t>alpha-aminoadipic semialdehyde synthase (lysine-oxoglutarate reductase/saccharopine dehydrogenase)</t>
  </si>
  <si>
    <t>Ga0374944_209593_42_434</t>
  </si>
  <si>
    <t>Ga0374944_107441_17811_18719</t>
  </si>
  <si>
    <t>Ga0374944_286593_481_1779</t>
  </si>
  <si>
    <t>saccharopine dehydrogenase (glutamate-forming)</t>
  </si>
  <si>
    <t>Ga0374944_209593_388_1776</t>
  </si>
  <si>
    <t>Ga0374944_107441_16315_17634</t>
  </si>
  <si>
    <t>Ga0374944_286787_31259_32383</t>
  </si>
  <si>
    <t>Aldehydes</t>
  </si>
  <si>
    <t>aldehyde:ferredoxin oxidoreductase (Aor)</t>
  </si>
  <si>
    <t>Ga0374944_286851_1645_3816</t>
  </si>
  <si>
    <t>Alcohols</t>
  </si>
  <si>
    <t>alcohol dehydrogenase (Adh)</t>
  </si>
  <si>
    <t>Ga0374944_107308_3252_3905, Ga0374944_107309_3670_4323</t>
  </si>
  <si>
    <t>Ga0374944_286575_2468_3385</t>
  </si>
  <si>
    <t>poly-γ-glutamate synthase (PgsB/CapB, PgsC/CapC)</t>
  </si>
  <si>
    <t>Ga0374944_107359_64397_67411</t>
  </si>
  <si>
    <t>Ga0374944_286683_381_3398</t>
  </si>
  <si>
    <t>poly-γ-glutamate system protein</t>
  </si>
  <si>
    <t>Ga0374944_107434_9397_10500</t>
  </si>
  <si>
    <t>Ga0374944_286616_2607_3617</t>
  </si>
  <si>
    <t>polysaccharide export outer membrane protein EpsA</t>
  </si>
  <si>
    <t>Ga0374944_286635_1855_2883</t>
  </si>
  <si>
    <t>Oxidative stress</t>
  </si>
  <si>
    <t>catalase (KatA)</t>
  </si>
  <si>
    <t>Ga0374944_107412_2994_4445</t>
  </si>
  <si>
    <t>desulfoferrodoxin (Dfr)</t>
  </si>
  <si>
    <t>Ga0374944_209570_3632_4012</t>
  </si>
  <si>
    <t>Ga0374944_107455_9364_9768</t>
  </si>
  <si>
    <t>Ga0374944_286916_497_883, Ga0374944_286785_22683_23039</t>
  </si>
  <si>
    <t>superoxide dismutase (Sod)</t>
  </si>
  <si>
    <t>sulfate adenyltransferase (Sat)</t>
  </si>
  <si>
    <t>Ga0374944_200631_4101_5333</t>
  </si>
  <si>
    <t>adenylylsulfate kinase (CysC)</t>
  </si>
  <si>
    <t>Ga0374944_200631_5330_5605</t>
  </si>
  <si>
    <t>Ga0374944_209547_14172_14381</t>
  </si>
  <si>
    <t>Ga0374944_200650_2195_2860, Ga0374944_200601_4298_4477</t>
  </si>
  <si>
    <t>Ga0374944_107355_20797_22011, Ga0374944_107438_5124_6662</t>
  </si>
  <si>
    <t>Ga0374944_200608_1203_4697</t>
  </si>
  <si>
    <t>Ga0374944_209719_9013_12540</t>
  </si>
  <si>
    <t>Ga0374944_107426_43003_46527</t>
  </si>
  <si>
    <t>Ga0374944_286891_2_274</t>
  </si>
  <si>
    <t>Ga0374944_200701_35_967 (KorB), Ga0374944_200701_985_1527 (KorC)</t>
  </si>
  <si>
    <t>Ga0374944_107355_23879_24082 (KorD), Ga0374944_107355_24083_25183 (KorA), Ga0374944_107355_25183_25935 (KorB), Ga0374944_107355_25935_26474 (KorC)</t>
  </si>
  <si>
    <t>Ga0374944_286718_1224_2072 (KorB), Ga0374944_286718_2065_2640 (KorC), Ga0374944_286718_77_1222 (KorA)</t>
  </si>
  <si>
    <t>Ga0374944_200754_1414_2289 (SucD), Ga0374944_200754_2286_3455 (SucC)</t>
  </si>
  <si>
    <t>Ga0374944_286967_1919_3094 (SucC), Ga0374944_286967_3091_3960 (SucD)</t>
  </si>
  <si>
    <t>Ga0374944_107445_37844_38689 (FumA), Ga0374944_107445_38868_39416 (FumB)</t>
  </si>
  <si>
    <t>Ga0374944_286967_3992_4837 (FumA), Ga0374944_286967_4848_5393 (FumB)</t>
  </si>
  <si>
    <t>Ga0374944_209577_3704_5371 (TfrA), Ga0374944_209577_5398_6066 (TfrB)</t>
  </si>
  <si>
    <t>Ga0374944_286607_2_784 (MbhL) = Ga0207996_100132916 (100%) = Ga0208648_10009136 (100%), Ga0374944_286607_787_1227 (MbhK), Ga0374944_286607_1240_1650 (MbhJ)</t>
  </si>
  <si>
    <t>Ga0374944_209577_591_2054 (MvhA), Ga0374944_209577_2061_3074 (MvhG), Ga0374944_209577_6150_6566 (MvhD)</t>
  </si>
  <si>
    <t>Ga0374944_200701_1524_1931 (HdrC), Ga0374944_200701_2070_2948 (HdrB), Ga0374944_200701_2967_5351 (HdrA), Ga0374944_200701_5544_6347 (HdrA)</t>
  </si>
  <si>
    <t>Ga0374944_209577_6601_7200 (HdrA), Ga0374944_209544_1950_3032 (HdrA), Ga0374944_209544_1062_1940 (HdrB), Ga0374944_209544_521_928 (HdrC)</t>
  </si>
  <si>
    <t>Ga0374944_286534_1334_2623 (HdrA), Ga0374944_286534_2633_3640 (HdrA), Ga0374944_286757_751_1221 (HdrC)</t>
  </si>
  <si>
    <t>Ga0374944_200689_2_1261 (AtpA), Ga0374944_200689_1288_1818 (AtpH), Ga0374944_200689_1811_2311 (AtpF),  Ga0374944_200689_2345_2581/Ga0374944_200689_2604_3335 (AtpE), Ga0374944_200689_3341_4171 (AtpB)</t>
  </si>
  <si>
    <t>Ga0374944_209576_3_392 (AtpC), Ga0374944_209576_399_1934 (AtpD), Ga0374944_209576_1915_2781 (AtpG), Ga0374944_209576_2781_4499 (AtpA), Ga0374944_209576_4529_4786 (AtpH),
Ga0374944_209605_44_544 (AtpF), Ga0374944_209605_578_817/ Ga0374944_209605_842_1573 (AtpE), Ga0374944_209605_1579_2409 (AtpB)</t>
  </si>
  <si>
    <t>Ga0374944_200554_7387_7746 (MnhG), Ga0374944_200554_7739_8080 (MnhF), Ga0374944_200554_8077_8580 (MnhE), Ga0374944_200554_8577_10082 (MnhD), Ga0374944_200554_10079_10399 (MnhC), Ga0374944_200554_10418_10867 (MnhB)</t>
  </si>
  <si>
    <t>Ga0374944_209652_286_825 (MnhB), Ga0374944_209652_815_1264 (MnhB), Ga0374944_209652_1283_1603 (MnhC), Ga0374944_209652_1600_3105 (MnhD), Ga0374944_209652_3171_3605 (MnhE), Ga0374944_209652_3602_3943 (MnhF), Ga0374944_209652_3936_4286 (MnhG)</t>
  </si>
  <si>
    <t>Ga0374944_107392_13273_13761 (MnhE), Ga0374944_107392_13754_14014 (MnhF), Ga0374944_107392_14014_14358 (MnhG), Ga0374944_107392_14391_14603 (MnhB-like),Ga0374944_107392_14596_15279 (MnhB), Ga0374944_107392_15279_15632 (MnhC), Ga0374944_107392_15626_18742 (MnhD)</t>
  </si>
  <si>
    <t>Ga0374944_286780_4736_5089 (MnhC), Ga0374944_286780_5089_5772 (MnhB),
Ga0374944_286780_5769_6020 (MnhB-like), Ga0374944_286780_6017_6352 (MnhG),
Ga0374944_286780_6352_6594 (MnhF), Ga0374944_286780_6605_7099 (MnhE)</t>
  </si>
  <si>
    <t>Ga0374944_200684_3052_437 (RnfC), Ga0374944_200684_1954_2970 (RnfD), Ga0374944_200684_1402_1932 (RnfG), Ga0374944_200684_787_1389 (RnfE), Ga0374944_200684_167_769 (RnfA)</t>
  </si>
  <si>
    <t>Ga0374944_209516_1148_2473 (RnfC), Ga0374944_209516_2492_3571 (RnfD), Ga0374944_209516_3593_4123 (RnfG), Ga0374944_209516_4136_4738 (RnfE), Ga0374944_209516_4756_5385 (RnfA), Ga0374944_209516_5397_6263 (RnfB)</t>
  </si>
  <si>
    <t>Ga0374944_107365_216_764 (RnfG), Ga0374944_107365_764_1351 (RnfE), Ga0374944_107365_1463_2050 (RnfA), Ga0374944_107365_2060_2965 (RnfB)</t>
  </si>
  <si>
    <t>Ga0374944_286947_3_497 (RnfD), Ga0374944_286947_515_1855 (RnfC), Ga0374944_286663_6168_7043 (RnfB), Ga0374944_286702_1870_2571 (RnfD), Ga0374944_286702_1271_1909 (RnfG), Ga0374944_286702_675_1271 (RnfE), Ga0374944_286702_77_664 (RnfA)</t>
  </si>
  <si>
    <t>Ga0374944_209574_9531_10373 (SudB), Ga0374944_209574_8158_9531 (SudA)</t>
  </si>
  <si>
    <t>Ga0374944_107455_15114_16022 (NqrB),  Ga0374944_107455_16015_16638 (NqrC),  Ga0374944_107455_16635_17228 (NqrD), Ga0374944_107455_17232_17819 (NqrE),  Ga0374944_107455_17831_18934 (NqrF)</t>
  </si>
  <si>
    <t>Ga0374944_107383_3840_4739 (PhnD), Ga0374944_107383_4821_5648 (PhnC), Ga0374944_107383_5645_6652 (PhnE)</t>
  </si>
  <si>
    <t>Ga0374944_286935_1683_2732, Ga0374944_286935_2833_3882</t>
  </si>
  <si>
    <t>Ga0374944_209548_12528_13361 (SBP), Ga0374944_209548_13354_14301 (permease), Ga0374944_209548_16859_17671 (ATPase)</t>
  </si>
  <si>
    <t>Ga0374944_107359_42392_43174 (ATPase), Ga0374944_107359_45921_46841 (permease), Ga0374944_107359_46831_47667 (SBP)</t>
  </si>
  <si>
    <t>Ga0374944_286896_123_986 (SBP), Ga0374944_286896_976_1899 (permease)</t>
  </si>
  <si>
    <t>Ga0374944_200656_2268_3179 (ZnuA), Ga0374944_200656_690_1529 (ZnuB), Ga0374944_200656_1532_2278 (ZnuC)</t>
  </si>
  <si>
    <t>Ga0374944_209530_10681_11595 (ZnuA), Ga0374944_209530_11585_12331 (ZnuC), Ga0374944_209530_12334_13158 (ZnuB)</t>
  </si>
  <si>
    <t>Ga0374944_209652_10126_11286, Ga0374944_209652_11315_12010</t>
  </si>
  <si>
    <t>Ga0374944_107426_26933_28966  (NatB), Ga0374944_107426_26187_26936 (NatA)</t>
  </si>
  <si>
    <t>Ga0374944_286523_4119_4889 (NatA), Ga0374944_286523_4876_6912 (NatB)</t>
  </si>
  <si>
    <t>Ga0374944_107337_141_1055, Ga0374944_107423_7451_8377</t>
  </si>
  <si>
    <t>Ga0374944_200712_2250_3401 (GcvPB), Ga0374944_200577_1121_1498 (GcvH), Ga0374944_200575_64_219 (GcvT)</t>
  </si>
  <si>
    <t>Ga0374944_209609_1892_3232 (GcvPA), Ga0374944_209609_3241_4689 (GcvPB), Ga0374944_209593_3532_4632 (GcvT)</t>
  </si>
  <si>
    <t>Ga0374944_286595_3878_5230 (GcvPA), Ga0374944_286595_2403_3878 (GcvPB), Ga0374944_286667_6897_7292 (GcvH), Ga0374944_286848_11444_12814 (GcvT)</t>
  </si>
  <si>
    <t>Ga0374944_200690_43_531 (IorA), Ga0374944_200690_544_1131 (IorB)</t>
  </si>
  <si>
    <t>Ga0374944_209530_1487_3079 (IorA), Ga0374944_209530_3092_3679 (IorB)</t>
  </si>
  <si>
    <t>Ga0374944_107334_43639_45216 (IorA), Ga0374944_107334_43045_43626 (IorB)</t>
  </si>
  <si>
    <t>Ga0374944_107434_7780_8946 (PgsB/CapB), Ga0374944_107434_8939_9388 (PgsC/CapC)</t>
  </si>
  <si>
    <t>Ga0374944_286616_3718_4173 (PgsC/CapC), Ga0374944_286616_4173_5333 (PgsB/CapB)</t>
  </si>
  <si>
    <r>
      <t>H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-evolving, membrane-bound [NiFe] hydrogenase (MbhL,MbhK,MbhJ) [Group 4g]</t>
    </r>
  </si>
  <si>
    <r>
      <t>H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-oxidizing, heterodisulfide-linked, cytoplasmic [NiFe] hydrogenase (MvhA,MvhD,MvhG) [Group 3c]</t>
    </r>
  </si>
  <si>
    <r>
      <t>ferredoxin:NAD</t>
    </r>
    <r>
      <rPr>
        <vertAlign val="superscript"/>
        <sz val="8"/>
        <rFont val="Calibri"/>
        <family val="2"/>
        <scheme val="minor"/>
      </rPr>
      <t>+</t>
    </r>
    <r>
      <rPr>
        <sz val="8"/>
        <rFont val="Calibri"/>
        <family val="2"/>
        <scheme val="minor"/>
      </rPr>
      <t>-oxidoreductase complex (Rnf)</t>
    </r>
  </si>
  <si>
    <r>
      <t>N</t>
    </r>
    <r>
      <rPr>
        <sz val="8"/>
        <rFont val="Calibri"/>
        <family val="2"/>
        <scheme val="minor"/>
      </rPr>
      <t>-acetylglutamate synthetase (ArgA)</t>
    </r>
  </si>
  <si>
    <r>
      <t>N</t>
    </r>
    <r>
      <rPr>
        <sz val="8"/>
        <rFont val="Calibri"/>
        <family val="2"/>
        <scheme val="minor"/>
      </rPr>
      <t>-acetylglutamate kinase (ArgB)</t>
    </r>
  </si>
  <si>
    <r>
      <t>N</t>
    </r>
    <r>
      <rPr>
        <sz val="8"/>
        <rFont val="Calibri"/>
        <family val="2"/>
        <scheme val="minor"/>
      </rPr>
      <t>-acetyl-γ-glutamyl-phosphate reductase (ArgC)</t>
    </r>
  </si>
  <si>
    <t>Ga0374944_286967_7802_9475 (TfrA), Ga0374944_286967_9493_10143 (TfrB)</t>
  </si>
  <si>
    <t>Ga0374944_200769_10_429 (AclA) = Ga0208648_10007512 (AclA), Ga0208648_10007513 (AclB)</t>
  </si>
  <si>
    <t>Ga0208771_10011531 (AclA)</t>
  </si>
  <si>
    <t>Ga0374944_209517_890_2374</t>
  </si>
  <si>
    <t>Ga0374944_107409_8157_10493</t>
  </si>
  <si>
    <t xml:space="preserve">Ga0374944_286813_2_1867 </t>
  </si>
  <si>
    <t>arginine biosynthesis bifunctional protein ArgJ</t>
  </si>
  <si>
    <t>3-enolpyruvylshikimate-5-phosphate synthase (AroA)</t>
  </si>
  <si>
    <t>Amino acid biosynthesis</t>
  </si>
  <si>
    <t>Amino acid catabolism</t>
  </si>
  <si>
    <t>Exopolysaccharide production</t>
  </si>
  <si>
    <t>Cellulosome-like structure</t>
  </si>
  <si>
    <t xml:space="preserve">Other cell surface proteins </t>
  </si>
  <si>
    <t>formate transporter (Foc)</t>
  </si>
  <si>
    <t>Polyglutamate  (PGA) synthesis</t>
  </si>
  <si>
    <r>
      <t xml:space="preserve">Proteases/peptidases </t>
    </r>
    <r>
      <rPr>
        <sz val="8"/>
        <rFont val="Calibri"/>
        <family val="2"/>
        <scheme val="minor"/>
      </rPr>
      <t xml:space="preserve">(also see </t>
    </r>
    <r>
      <rPr>
        <b/>
        <i/>
        <sz val="8"/>
        <rFont val="Calibri"/>
        <family val="2"/>
        <scheme val="minor"/>
      </rPr>
      <t>cell surface</t>
    </r>
    <r>
      <rPr>
        <sz val="8"/>
        <rFont val="Calibri"/>
        <family val="2"/>
        <scheme val="minor"/>
      </rPr>
      <t xml:space="preserve"> for dockerin-containing proteases)</t>
    </r>
  </si>
  <si>
    <t>Reductive sulfate assimilation</t>
  </si>
  <si>
    <t>maltooligosaccharide transport system permease + SBP</t>
  </si>
  <si>
    <t>Glycolysis (Embden-Meyerhof-Parnas pathway)</t>
  </si>
  <si>
    <t>fructose-1,6-bisphosphatase (Fbp)</t>
  </si>
  <si>
    <t>EC</t>
  </si>
  <si>
    <t>EC 2.7.1.2</t>
  </si>
  <si>
    <t>EC 2.7.1.4</t>
  </si>
  <si>
    <t>EC 5.3.1.9</t>
  </si>
  <si>
    <t>EC 2.7.1.90</t>
  </si>
  <si>
    <t>EC 5.3. 1.1</t>
  </si>
  <si>
    <t>EC 1.2.1.12</t>
  </si>
  <si>
    <t>EC 2.7.2.3</t>
  </si>
  <si>
    <t>EC 5.4.2.12</t>
  </si>
  <si>
    <t>EC 5.4.2.11</t>
  </si>
  <si>
    <t>EC 4.2.1.11</t>
  </si>
  <si>
    <t>EC 2.7.1.40</t>
  </si>
  <si>
    <t>EC 1.2.7.6</t>
  </si>
  <si>
    <t>EC 4.2. 1.3</t>
  </si>
  <si>
    <t>EC 1.1.1.42</t>
  </si>
  <si>
    <t>EC 1.2.7.3</t>
  </si>
  <si>
    <t>EC 6.2.1.5</t>
  </si>
  <si>
    <t>EC 1.3.5.1</t>
  </si>
  <si>
    <t>EC 4.2.1.2</t>
  </si>
  <si>
    <t>EC 1.1.1.37</t>
  </si>
  <si>
    <t>EC 1.1.1.38</t>
  </si>
  <si>
    <t>EC 2.3.3.8</t>
  </si>
  <si>
    <t>EC 1.12.1.2</t>
  </si>
  <si>
    <t>EC 1.12.7.2</t>
  </si>
  <si>
    <t>EC 1.8.98.1</t>
  </si>
  <si>
    <t>EC 5.3.1.6</t>
  </si>
  <si>
    <t>EC 2.2.1.1</t>
  </si>
  <si>
    <t>EC 4.1.2.4</t>
  </si>
  <si>
    <t>EC 5.4.2.7</t>
  </si>
  <si>
    <t>EC 2.2.1.2</t>
  </si>
  <si>
    <t>EC 7.1.2.2</t>
  </si>
  <si>
    <t>EC 7.2.1.2</t>
  </si>
  <si>
    <t>EC 7.2.3.-</t>
  </si>
  <si>
    <t>EC 1.8.1.19/    EC 1.18.1.2</t>
  </si>
  <si>
    <t>EC 1.6.5.8</t>
  </si>
  <si>
    <t>EC 7.5.2.- (ATPase)</t>
  </si>
  <si>
    <t>EC 7.4.2.- (ATPase)</t>
  </si>
  <si>
    <t>EC 7.3.2.2</t>
  </si>
  <si>
    <t>EC 7.2.2.16 (ATPase)</t>
  </si>
  <si>
    <t>EC 7.2.2.20</t>
  </si>
  <si>
    <t>EC 2.8.1.7</t>
  </si>
  <si>
    <t>EC 7.2.2.4</t>
  </si>
  <si>
    <t>EC 2.7.1.30</t>
  </si>
  <si>
    <t>EC 1.1.1.8</t>
  </si>
  <si>
    <t>EC 2.3.1.19</t>
  </si>
  <si>
    <t>EC 2.7.9.1</t>
  </si>
  <si>
    <t>EC 4.1.1.49</t>
  </si>
  <si>
    <t>EC 3.1.3.11</t>
  </si>
  <si>
    <t>EC 2.4.1.21</t>
  </si>
  <si>
    <t>EC 2.4.1.1</t>
  </si>
  <si>
    <t>EC 2.4.99.16</t>
  </si>
  <si>
    <t>EC 2.4.1.342</t>
  </si>
  <si>
    <t>EC 1.2.7.1</t>
  </si>
  <si>
    <t>EC 2.3.1.8</t>
  </si>
  <si>
    <t>EC 2.7.2.1</t>
  </si>
  <si>
    <t>EC 1.2.7.5</t>
  </si>
  <si>
    <t>EC 6.3.1.2</t>
  </si>
  <si>
    <t xml:space="preserve">EC 1.4.1.4 </t>
  </si>
  <si>
    <t>EC 2.6.1.1</t>
  </si>
  <si>
    <t>EC 3.5.1.1</t>
  </si>
  <si>
    <t>EC 3.5.1.2</t>
  </si>
  <si>
    <t>EC 6.3.5.4</t>
  </si>
  <si>
    <t>EC 2.7.2.4</t>
  </si>
  <si>
    <t>EC 1.2.1.11</t>
  </si>
  <si>
    <t>EC 1.1.1.3</t>
  </si>
  <si>
    <t>EC 2.7.1.39</t>
  </si>
  <si>
    <t>EC 4.2.3.1</t>
  </si>
  <si>
    <t>EC 2.1.2.1</t>
  </si>
  <si>
    <t>EC 2.3.1.46</t>
  </si>
  <si>
    <t>EC 4.4.1.28</t>
  </si>
  <si>
    <t>EC 4.4.1.8</t>
  </si>
  <si>
    <t>EC 2.1.1.13</t>
  </si>
  <si>
    <t>EC 2.3.1.31</t>
  </si>
  <si>
    <t>EC 2.5.1.49</t>
  </si>
  <si>
    <t>EC 2.3.1.30</t>
  </si>
  <si>
    <t>EC 2.5.1.47</t>
  </si>
  <si>
    <t>EC 1.1.1.95</t>
  </si>
  <si>
    <t>EC 2.6.1.52</t>
  </si>
  <si>
    <t>EC 3.1.3.3</t>
  </si>
  <si>
    <t>EC 1.17.1.8</t>
  </si>
  <si>
    <t>EC 2.3.1.117</t>
  </si>
  <si>
    <t>EC 3.5.1.18</t>
  </si>
  <si>
    <t>EC 5.1.1.7</t>
  </si>
  <si>
    <t>EC 4.1.1.20</t>
  </si>
  <si>
    <t>EC 4.3.3.7</t>
  </si>
  <si>
    <t>EC 2.6.1.17</t>
  </si>
  <si>
    <t>EC 2.3.1.1</t>
  </si>
  <si>
    <t>EC 2.7.2.8</t>
  </si>
  <si>
    <t>EC 1.2.1.38</t>
  </si>
  <si>
    <t>EC 3.5.1.16</t>
  </si>
  <si>
    <t>EC 2.3.1.35</t>
  </si>
  <si>
    <t>EC 6.3.4.5</t>
  </si>
  <si>
    <t>EC 4.3.2.1</t>
  </si>
  <si>
    <t>EC 2.6.1.11</t>
  </si>
  <si>
    <t>EC 2.7.2.11</t>
  </si>
  <si>
    <t>EC 1.2.1.41</t>
  </si>
  <si>
    <t>EC 1.5.1.2</t>
  </si>
  <si>
    <t>EC 4.3.1.12</t>
  </si>
  <si>
    <t>EC 1.4.1.1</t>
  </si>
  <si>
    <t>EC 4.3.1.19</t>
  </si>
  <si>
    <t>EC 2.2.1.6</t>
  </si>
  <si>
    <t>EC 1.1.1.86</t>
  </si>
  <si>
    <t>EC 4.2.1.9</t>
  </si>
  <si>
    <t xml:space="preserve">EC 2.6.1.42 </t>
  </si>
  <si>
    <t>EC 2.3.3.13</t>
  </si>
  <si>
    <t>EC 4.2.1.33</t>
  </si>
  <si>
    <t>EC 1.1.1.85</t>
  </si>
  <si>
    <t>EC 2.4.2.17</t>
  </si>
  <si>
    <t>EC 3.6.1.31</t>
  </si>
  <si>
    <t>EC 3.5.4.19</t>
  </si>
  <si>
    <t>EC 5.3.1.16</t>
  </si>
  <si>
    <t>EC 4.3.2.10</t>
  </si>
  <si>
    <t>EC 4.2.1.19</t>
  </si>
  <si>
    <t>EC 1.1.1.23</t>
  </si>
  <si>
    <t>EC 3.1.3.15</t>
  </si>
  <si>
    <t>EC 2.6.1.9</t>
  </si>
  <si>
    <t>EC 2.5.1.54</t>
  </si>
  <si>
    <t>EC 4.2.3.4</t>
  </si>
  <si>
    <t>EC 4.2.1.10/ EC 1.1.1.25</t>
  </si>
  <si>
    <t>EC 2.7.1.71</t>
  </si>
  <si>
    <t>EC 2.5.1.19</t>
  </si>
  <si>
    <t>EC 4.2.3.5</t>
  </si>
  <si>
    <t>EC 4.1.3.27</t>
  </si>
  <si>
    <t>EC 2.4.2.18</t>
  </si>
  <si>
    <t>EC 5.3.1.24</t>
  </si>
  <si>
    <t>EC 4.1.1.48</t>
  </si>
  <si>
    <t>anthranilate synthase (TrpE,TrpG)</t>
  </si>
  <si>
    <t>tryptophan synthase (TrpA,TrpB)</t>
  </si>
  <si>
    <t>EC 4.2.1.20</t>
  </si>
  <si>
    <t>EC 4.2.1.51/ EC 5.4.99.5</t>
  </si>
  <si>
    <t>EC 4.3.1.1</t>
  </si>
  <si>
    <t>EC 3.5.3.1</t>
  </si>
  <si>
    <t>EC 4.1.1.19</t>
  </si>
  <si>
    <t>EC 3.5.3.11</t>
  </si>
  <si>
    <t>EC 2.6.1.1/ EC 2.6.1.57</t>
  </si>
  <si>
    <t>EC 4.1.99.1</t>
  </si>
  <si>
    <t>EC 1.13.11.11</t>
  </si>
  <si>
    <t>EC 3.5.1.9</t>
  </si>
  <si>
    <t>EC 3.7.1.3</t>
  </si>
  <si>
    <t>EC 4.1.2.5</t>
  </si>
  <si>
    <t>EC 1.1.1.81</t>
  </si>
  <si>
    <t>EC 1.4.4.2/ EC 2.1.2.10</t>
  </si>
  <si>
    <t>EC 1.13.11.20</t>
  </si>
  <si>
    <t>EC 4.3.1.3</t>
  </si>
  <si>
    <t>EC 4.2.1.49</t>
  </si>
  <si>
    <t>EC 3.5.2.7</t>
  </si>
  <si>
    <t>EC 3.5.3.8</t>
  </si>
  <si>
    <t>EC 2.6.1.57/ EC 2.6.1.39</t>
  </si>
  <si>
    <t>EC 1.2.7.8</t>
  </si>
  <si>
    <t>EC 1.2.7.7</t>
  </si>
  <si>
    <t>EC 1.5.1.8/ EC 1.5.1.9</t>
  </si>
  <si>
    <t>EC 1.5.1.10</t>
  </si>
  <si>
    <t xml:space="preserve">EC 1.1.1.1 </t>
  </si>
  <si>
    <t>EC 3.4.21.62</t>
  </si>
  <si>
    <t>EC 3.2.1.1</t>
  </si>
  <si>
    <t>EC 3.2.1.14</t>
  </si>
  <si>
    <t>EC 3.4.22.37</t>
  </si>
  <si>
    <t>EC ?</t>
  </si>
  <si>
    <t>EC 3.4.21.107</t>
  </si>
  <si>
    <t xml:space="preserve">EC 3.4.21.- </t>
  </si>
  <si>
    <t xml:space="preserve">EC 3.4.21.26 </t>
  </si>
  <si>
    <t>EC 3.4.11.21</t>
  </si>
  <si>
    <t>EC 3.4.11.9</t>
  </si>
  <si>
    <t>EC 3.4.11.-</t>
  </si>
  <si>
    <t>EC 3.4.11.4</t>
  </si>
  <si>
    <t>EC 3.4.21.83</t>
  </si>
  <si>
    <t>EC 3.4.13.18</t>
  </si>
  <si>
    <t>EC 3.2.1.73</t>
  </si>
  <si>
    <t>EC 3.2.1.-</t>
  </si>
  <si>
    <t>EC 3.2.1.1 /      EC 3.2.1.41</t>
  </si>
  <si>
    <t>EC 1.11.1.6</t>
  </si>
  <si>
    <t>EC 1.15.1.1</t>
  </si>
  <si>
    <t>EC 4.2.1.3</t>
  </si>
  <si>
    <t>EC 2.7.7.4</t>
  </si>
  <si>
    <t>EC 2.7.1.25</t>
  </si>
  <si>
    <t>EC 2.3.3.16</t>
  </si>
  <si>
    <t>EC 1.12.1.3</t>
  </si>
  <si>
    <t>EC 5.1.3.1</t>
  </si>
  <si>
    <t>EC 2.7.2.7</t>
  </si>
  <si>
    <t>EC 1.5.5.2</t>
  </si>
  <si>
    <t>EC 3.2.1.23/  EC 3.2.1.78/   EC 3.2.1.31</t>
  </si>
  <si>
    <t>EC 4.1.2.13</t>
  </si>
  <si>
    <r>
      <t xml:space="preserve">Polysaccharide/oligosaccharide-degradation </t>
    </r>
    <r>
      <rPr>
        <sz val="8"/>
        <rFont val="Calibri"/>
        <family val="2"/>
        <scheme val="minor"/>
      </rPr>
      <t xml:space="preserve">(also see </t>
    </r>
    <r>
      <rPr>
        <b/>
        <i/>
        <sz val="8"/>
        <rFont val="Calibri"/>
        <family val="2"/>
        <scheme val="minor"/>
      </rPr>
      <t>cell surface</t>
    </r>
    <r>
      <rPr>
        <sz val="8"/>
        <rFont val="Calibri"/>
        <family val="2"/>
        <scheme val="minor"/>
      </rPr>
      <t xml:space="preserve"> for dockerin-containing glycoside hydrolases)</t>
    </r>
  </si>
  <si>
    <t>Ga0374944_065346_2177_3208</t>
  </si>
  <si>
    <t>Ga0374944_065459_4879_7365</t>
  </si>
  <si>
    <t>Ga0374944_065504_2626_3600</t>
  </si>
  <si>
    <t>Ga0374944_065550_2032_3111</t>
  </si>
  <si>
    <t>Ga0374944_065550_811_2013</t>
  </si>
  <si>
    <t>Ga0374944_065504_3611_3952</t>
  </si>
  <si>
    <t>Ga0374944_065366_10346_11647, Ga0374944_065366_11675_12961</t>
  </si>
  <si>
    <t>Ga0374944_065623_2425_3630, Ga0374944_065431_2_1300</t>
  </si>
  <si>
    <t>Ga0374944_065462_850_2133</t>
  </si>
  <si>
    <t>Ga0374944_065376_2616_5324</t>
  </si>
  <si>
    <t>Ga0374944_065588_12283_14013</t>
  </si>
  <si>
    <t>α-maltose-1-phosphate synthase (GlgM)</t>
  </si>
  <si>
    <t>α-1,4-glucan:maltose-1-phosphate maltosyltransferase (GlgE)</t>
  </si>
  <si>
    <t>Ga0374944_065403_7927_9510</t>
  </si>
  <si>
    <t>Ga0374944_065403_2092_4641</t>
  </si>
  <si>
    <t>Ga0374944_065473_7556_10900</t>
  </si>
  <si>
    <t>Ga0374944_065417_3488_4660 (KorA), Ga0374944_209619_2812_3705 (KorB), Ga0374944_209619_3708_4253 (KorC), Ga0374944_209619_1345_1674 (KorD)</t>
  </si>
  <si>
    <t xml:space="preserve">Ga0374944_065417_10498_11367 (SucD), Ga0374944_065417_9326_10501 (SucC)  </t>
  </si>
  <si>
    <t>Ga0374944_065417_11448_12293 (FumA), Ga0374944_065417_12304_12852 (FumB)</t>
  </si>
  <si>
    <t>Ga0374944_065417_7643_9313 (TfrA), Ga0374944_065417_6944_7630 (TfrB)</t>
  </si>
  <si>
    <t>Ga0374944_065443_1294_2748</t>
  </si>
  <si>
    <t>EC 4.1.3.6/ EC 2.8.3.10</t>
  </si>
  <si>
    <t xml:space="preserve">EC 6.2.1.1 </t>
  </si>
  <si>
    <t>acetyl-CoA synthetase (AcsA)</t>
  </si>
  <si>
    <t>Ga0374944_142144_17243_19228</t>
  </si>
  <si>
    <t>Ga0374944_283038_4256_6103 (AclA), Ga0374944_283038_2964_4253 (AclB)</t>
  </si>
  <si>
    <t>Ga0374944_283038_6109_8367</t>
  </si>
  <si>
    <t>Ga0374944_283038_988_2937</t>
  </si>
  <si>
    <t>Ga0374944_282958_4744_5628 (SucD), Ga0374944_282958_5625_6830 (SucC)</t>
  </si>
  <si>
    <t>EC 1.3.4.1</t>
  </si>
  <si>
    <t>Ga0374944_141946_464_2269 (SudA)</t>
  </si>
  <si>
    <t>Ga0374944_065605_3133_4902 (SudA)</t>
  </si>
  <si>
    <t>Ga0374944_282868_6655_8427 (SudA)</t>
  </si>
  <si>
    <t>Ga0374944_141947_10817_11143 =Ga0208771_10033652 (99%)</t>
  </si>
  <si>
    <t>Ga0374944_282851_7428_8696</t>
  </si>
  <si>
    <t>Ga0374944_282916_16458_18038, Ga0374944_283156_4633_5841</t>
  </si>
  <si>
    <t>Ga0374944_282966_1_882, Ga0374944_283073_1_699</t>
  </si>
  <si>
    <t>Ga0374944_282999_9917_11014</t>
  </si>
  <si>
    <t>Ga0374944_282999_8473_9699</t>
  </si>
  <si>
    <t>Ga0374944_283031_2848_3630</t>
  </si>
  <si>
    <t>Ga0374944_282960_303_2216</t>
  </si>
  <si>
    <t>Ga0374944_283053_225_1637</t>
  </si>
  <si>
    <t>Ga0374944_282848_9082_11808</t>
  </si>
  <si>
    <t>Ga0374944_283136_61_1452</t>
  </si>
  <si>
    <t>Ga0374944_282983_1248_2798</t>
  </si>
  <si>
    <t>Ga0374944_283175_131_3547</t>
  </si>
  <si>
    <t>Ga0374944_283211_5325_5627 (KorB), Ga0374944_283211_4763_5338 (KorC)</t>
  </si>
  <si>
    <t>Ga0374944_282958_3882_4727 (FumA), Ga0374944_282958_3326_3871 (FumB)</t>
  </si>
  <si>
    <t>Ga0374944_282958_1836_3299</t>
  </si>
  <si>
    <t>Ga0374944_141961_6806_7837</t>
  </si>
  <si>
    <t>Ga0374944_142102_10360_12855</t>
  </si>
  <si>
    <t>Ga0374944_141987_8541_9515</t>
  </si>
  <si>
    <t>Ga0374944_142101_19699_20796</t>
  </si>
  <si>
    <t>Ga0374944_142101_18476_19678</t>
  </si>
  <si>
    <t>Ga0374944_142005_10660_11421</t>
  </si>
  <si>
    <t>Ga0374944_142019_1950_2963, Ga0374944_142123_2_355</t>
  </si>
  <si>
    <t>Ga0374944_142030_2_838, Ga0374944_142030_868_2154</t>
  </si>
  <si>
    <t>Ga0374944_141993_12183_13706</t>
  </si>
  <si>
    <t>Ga0374944_142058_613_1962</t>
  </si>
  <si>
    <t>Ga0374944_142091_3348_5063, Ga0374944_142094_33462_36182</t>
  </si>
  <si>
    <t>Ga0374944_141951_16671_20198</t>
  </si>
  <si>
    <t>Ga0374944_141975_2_178</t>
  </si>
  <si>
    <t>Ga0374944_142030_12688_13086</t>
  </si>
  <si>
    <t>Ga0374944_142111_4250_5095 (FumA), Ga0374944_142111_3533_4084 (FumB)</t>
  </si>
  <si>
    <t>Ga0374944_142111_2062_3516</t>
  </si>
  <si>
    <t>Ga0374944_142094_69423_70892 (PgsB/CapB), Ga0374944_142094_68887_69336 (PgsC/CapC)</t>
  </si>
  <si>
    <t>Ga0374944_142098_32526_35543</t>
  </si>
  <si>
    <t>Ga0374944_142094_67775_68878</t>
  </si>
  <si>
    <t xml:space="preserve">Ga0374944_283197_1843_5967 </t>
  </si>
  <si>
    <t>7x Big_9 (bacterial Ig) domains + C-term dockerin + CTD</t>
  </si>
  <si>
    <r>
      <t>Ga0374944_282980_6330_7493</t>
    </r>
    <r>
      <rPr>
        <i/>
        <sz val="8"/>
        <rFont val="Calibri"/>
        <family val="2"/>
        <scheme val="minor"/>
      </rPr>
      <t xml:space="preserve"> (missing N-term)</t>
    </r>
  </si>
  <si>
    <r>
      <t>Ga0374944_286537_3_2102 (</t>
    </r>
    <r>
      <rPr>
        <i/>
        <sz val="8"/>
        <rFont val="Calibri"/>
        <family val="2"/>
        <scheme val="minor"/>
      </rPr>
      <t>missing N-term</t>
    </r>
    <r>
      <rPr>
        <sz val="8"/>
        <rFont val="Calibri"/>
        <family val="2"/>
        <scheme val="minor"/>
      </rPr>
      <t>)</t>
    </r>
  </si>
  <si>
    <t>Big_9 (bacterial Ig) domain + C-term dockerin</t>
  </si>
  <si>
    <t>Ga0374944_282885_2126_3757</t>
  </si>
  <si>
    <t>Ig-like fold + dockerin domain + CTD</t>
  </si>
  <si>
    <t>Ga0374944_283112_865_3882</t>
  </si>
  <si>
    <t>poly-γ-glutamate capsule biosynthesis protein PgsA/CapA</t>
  </si>
  <si>
    <t>Ga0374944_283187_2440_3600 (PgsB/CapB), Ga0374944_283187_3600_4055 (PgsC/CapC)</t>
  </si>
  <si>
    <t>Ga0374944_283187_4066_5166</t>
  </si>
  <si>
    <t>Ga0374944_065611_3687_4856 (PgsB/CapB), Ga0374944_065611_3245_3694 (PgsC/CapC)</t>
  </si>
  <si>
    <t>Ga0374944_065611_2133_3236</t>
  </si>
  <si>
    <t>Ga0374944_283119_1604_2632</t>
  </si>
  <si>
    <t>Ga0374944_282923_249_2825</t>
  </si>
  <si>
    <t>Ga0374944_142103_48023_49540</t>
  </si>
  <si>
    <t>EC 3.2.1.21</t>
  </si>
  <si>
    <r>
      <t>Ga0374944_283110_1302_3824</t>
    </r>
    <r>
      <rPr>
        <i/>
        <sz val="8"/>
        <rFont val="Calibri"/>
        <family val="2"/>
        <scheme val="minor"/>
      </rPr>
      <t xml:space="preserve"> (missing N-term)</t>
    </r>
  </si>
  <si>
    <t>EC 3.2.1.45</t>
  </si>
  <si>
    <t>EC 3.2.1.24</t>
  </si>
  <si>
    <t>Ga0374944_141992_1580_3034</t>
  </si>
  <si>
    <t>Ga0374944_283230_691_1077</t>
  </si>
  <si>
    <t>Ga0374944_142031_16634_17014</t>
  </si>
  <si>
    <t>EC 1.15.1.2</t>
  </si>
  <si>
    <t>Ga0374944_142070_33861_35630</t>
  </si>
  <si>
    <t>Ga0374944_065529_11176_12945</t>
  </si>
  <si>
    <t>Ga0374944_283193_16786_17814</t>
  </si>
  <si>
    <t>Ga0374944_065409_4940_6925</t>
  </si>
  <si>
    <t>Ga0374944_200557_6938_7819</t>
  </si>
  <si>
    <t>Ga0374944_107361_9949_11934</t>
  </si>
  <si>
    <t>Ga0374944_209508_3_1835</t>
  </si>
  <si>
    <t>Ga0374944_286614_223_2211</t>
  </si>
  <si>
    <t>Ga0374944_283155_3633_4568</t>
  </si>
  <si>
    <t>Ga0374944_142144_14768_15697, Ga0374944_142043_11793_12692</t>
  </si>
  <si>
    <t>Ga0374944_065340_9290_10195, Ga0374944_065409_2447_3418</t>
  </si>
  <si>
    <t>Ga0374944_065382_6632_7747</t>
  </si>
  <si>
    <t>Ga0374944_142057_3559_4635</t>
  </si>
  <si>
    <t>Ga0374944_282856_2268_3047</t>
  </si>
  <si>
    <t>Ga0374944_142091_300_1079</t>
  </si>
  <si>
    <t>Ga0374944_282856_3079_4665, Ga0374944_282856_4714_4800</t>
  </si>
  <si>
    <t>Ga0374944_142102_8009_9490</t>
  </si>
  <si>
    <t>Ga0374944_065579_3101_4072, Ga0374944_065459_11588_12145</t>
  </si>
  <si>
    <t>Ga0374944_142102_17430_18416</t>
  </si>
  <si>
    <t>Ga0374944_065459_1292_2278</t>
  </si>
  <si>
    <t>Ga0374944_283124_3_602, Ga0374944_282884_2935_3429</t>
  </si>
  <si>
    <t>Ga0374944_282958_10807_11643</t>
  </si>
  <si>
    <t>Ga0374944_142070_33018_33848</t>
  </si>
  <si>
    <t>Ga0374944_065529_10332_11162</t>
  </si>
  <si>
    <t>Ga0374944_142015_5562_6737</t>
  </si>
  <si>
    <t>Ga0374944_065571_7668_8849</t>
  </si>
  <si>
    <t>Ga0374944_065409_2009_2446</t>
  </si>
  <si>
    <t>Ga0374944_283069_1166_1810</t>
  </si>
  <si>
    <t>Ga0374944_142034_9930_10577</t>
  </si>
  <si>
    <t>Ga0374944_065445_7544_8197</t>
  </si>
  <si>
    <t>Ga0374944_283057_6253_8202</t>
  </si>
  <si>
    <t>Ga0374944_142130_38582_40486</t>
  </si>
  <si>
    <t>Ga0374944_065379_30164_32065</t>
  </si>
  <si>
    <t>Ga0374944_283155_12420_13703 (AtpB), Ga0374944_283155_11652_12413/Ga0374944_283155_11390_11626 (AtpE), Ga0374944_283155_10872_11348 (AtpF), Ga0374944_283155_10326_10871 (AtpH), Ga0374944_283155_8815_10314 (AtpA), Ga0374944_283155_7949_8806 (AtpG), Ga0374944_283155_6544_7935 (AtpD), Ga0374944_283155_6150_6542 (AtpC)</t>
  </si>
  <si>
    <t>Ga0374944_141961_32797_33192 (AtpC), Ga0374944_141961_31388_32788 (AtpD), Ga0374944_141961_30502_31356 (AtpG), Ga0374944_141961_28996_30495 (AtpA), Ga0374944_141961_28443_28988 (AtpH), Ga0374944_141961_28210_28446/Ga0374944_141961_27963_28229 (AtpF), Ga0374944_141961_27633_27884/Ga0374944_141961_26845_27600 (AtpE), Ga0374944_141961_25933_26844 (AtpB)</t>
  </si>
  <si>
    <t>Ga0374944_065361_5083_5994 (AtpB), Ga0374944_065361_5995_6750/Ga0374944_065361_6781_7032 (AtpE), Ga0374944_065361_7112_7591 (AtpF), Ga0374944_065361_7634_8137 (AtpH), Ga0374944_065361_8145_9644 (AtpA), Ga0374944_065361_9651_10505 (AtpG)</t>
  </si>
  <si>
    <t>Ga0374944_358636_7125_8489</t>
  </si>
  <si>
    <t>Ga0374944_358585_1511_2614</t>
  </si>
  <si>
    <t>Ga0374944_358703_5536_6753</t>
  </si>
  <si>
    <t>Ga0374944_358567_2908_3882</t>
  </si>
  <si>
    <t>Ga0374944_358735_3328_4140</t>
  </si>
  <si>
    <t>Ga0374944_358567_1892_2893</t>
  </si>
  <si>
    <t>Ga0374944_358678_9298_9612</t>
  </si>
  <si>
    <t>Ga0374944_358725_2209_2958</t>
  </si>
  <si>
    <t>Ga0374944_358793_13919_15205</t>
  </si>
  <si>
    <t>Ga0374944_358570_4760_5767</t>
  </si>
  <si>
    <t>Ga0374944_358510_3512_5242</t>
  </si>
  <si>
    <t>Ga0374944_358542_2500_3654 (KorA), Ga0374944_358542_1661_2500 (KorB), Ga0374944_358542_1081_1668 (KorC), Ga0374944_358542_3641_3964 (KorD)</t>
  </si>
  <si>
    <t>Ga0374944_358645_795_2246</t>
  </si>
  <si>
    <t>Ga0374944_282958_3882_4727 (FumA), Ga0374944_358645_2787_3254 (FumA), Ga0374944_358645_2250_2780 (FumB)</t>
  </si>
  <si>
    <t>Ga0374944_358745_3015_3797</t>
  </si>
  <si>
    <t>Ga0374944_358533_1640_2287</t>
  </si>
  <si>
    <t>Ga0374944_358566_1743_2867</t>
  </si>
  <si>
    <t>Ga0374944_358492_1_405 (AtpB), Ga0374944_358492_421_1170/Ga0374944_358492_1190_1441 (AtpE), Ga0374944_358492_1490_1969 (AtpF), Ga0374944_358492_1981_2511 (AtpH), Ga0374944_358492_2519_4024 (AtpA), Ga0374944_358492_4042_4896 (AtpG), Ga0374944_358492_4915_5286 (AtpD)</t>
  </si>
  <si>
    <t>Ga0374944_282904_1246_1569 (MnhG), Ga0374944_282904_1562_1792 (MnhF), Ga0374944_282904_1819_2313 (MnhE), Ga0374944_282904_2310_3833 (MnhD), Ga0374944_282904_3837_4175 (MnhC), Ga0374944_282904_4172_4612 (MnhB), Ga0374944_282904_4617_5204 (MnhB), Ga0374944_282904_5159_7021 (MnhD)</t>
  </si>
  <si>
    <t>multicomponent Na+:H+ antiporter (Mnh/Mrp)</t>
  </si>
  <si>
    <t>Ga0374944_358741_666_1652 (RnfB), Ga0374944_358741_1661_2266 (RnfA), Ga0374944_358741_2276_2872 (RnfE), Ga0374944_358741_2865_3431 (RnfG), Ga0374944_358741_3428_4498 (RnfD), Ga0374944_358741_4511_5851 (RnfC)</t>
  </si>
  <si>
    <t>Ga0374944_142016_9158_10477 (RnfC), Ga0374944_142016_10674_11741 (RnfD), Ga0374944_142016_11738_12286 (RnfG), Ga0374944_142016_12286_12873 (RnfE), a0374944_142016_12883_13470 (RnfA), Ga0374944_142016_13479_14384 (RnfB)</t>
  </si>
  <si>
    <t>Ga0374944_065572_3319_4218 (RnfB), Ga0374944_065572_4229_4816 (RnfA), Ga0374944_065572_4957_5544 (RnfE)</t>
  </si>
  <si>
    <t>Ga0374944_358510_5383_7875</t>
  </si>
  <si>
    <t>Ga0374944_282975_4132_6381</t>
  </si>
  <si>
    <t>Ga0374944_142137_39328_41760</t>
  </si>
  <si>
    <t>Ga0374944_065375_6430_8766</t>
  </si>
  <si>
    <t>Ga0374944_358683_4255_5754 (SudA)</t>
  </si>
  <si>
    <t>Ga0374944_358808_1_354 (NqrE), Ga0374944_358808_367_1470 (NqrF)</t>
  </si>
  <si>
    <t>Ga0374944_282848_189_1112 (NqrB), Ga0374944_282848_1160_1786 (NqrC), Ga0374944_282848_1787_2380 (NqrD), Ga0374944_282848_2387_2974 (NqrE), Ga0374944_282848_3020_3622 (NqrF), Ga0374944_282848_3642_4082 (NqrF)</t>
  </si>
  <si>
    <t>Ga0374944_142031_20174_21121 (NqrB), Ga0374944_142031_21121_21732 (NqrC), Ga0374944_142031_21891_22484 (NqrD), Ga0374944_142031_22486_23073 (NqrE), Ga0374944_142031_23090_24190 (NqrF)</t>
  </si>
  <si>
    <t>Ga0374944_065314_2468_3679 (NqrF), Ga0374944_065314_3870_4484 (NqrE), Ga0374944_065314_4487_5101 (NqrD), Ga0374944_065314_5101_5853 (NqrC), Ga0374944_065314_5840_6163 (NqrB)</t>
  </si>
  <si>
    <t>Ga0374944_358534_1539_2474 (permease)</t>
  </si>
  <si>
    <t>Ga0374944_358527_2484_3977</t>
  </si>
  <si>
    <t>Ga0374944_358744_6267_7280</t>
  </si>
  <si>
    <r>
      <t>zinc uptake regulatory protein (ZurR)</t>
    </r>
    <r>
      <rPr>
        <i/>
        <sz val="8"/>
        <rFont val="Calibri"/>
        <family val="2"/>
        <scheme val="minor"/>
      </rPr>
      <t xml:space="preserve"> (immediately upstream of Znu genes)</t>
    </r>
  </si>
  <si>
    <t>Ga0374944_358687_12260_13024 (NatA), Ga0374944_358687_13014_13751 (NatB)</t>
  </si>
  <si>
    <t xml:space="preserve">molybdate ABC transporter (solute-binding protein, permease, ATPase) (ModA, ModB, ModC) </t>
  </si>
  <si>
    <t>Ga0374944_358850_516_1277 (ModA), Ga0374944_358850_1265_2047 (ModB), Ga0374944_358850_2044_2913 (ModC)</t>
  </si>
  <si>
    <t>Molybdate uptake – ABC transporter</t>
  </si>
  <si>
    <t>Ga0374944_358751_1028_3487 (FeoB)</t>
  </si>
  <si>
    <t>Ga0374944_358633_126_2099</t>
  </si>
  <si>
    <t>Ga0374944_358763_2425_4035 (IorA), Ga0374944_358763_1834_2409 (IorB)</t>
  </si>
  <si>
    <t>Ga0374944_358821_4207_5343</t>
  </si>
  <si>
    <t>Ga0374944_358478_3446_3571</t>
  </si>
  <si>
    <t>Ga0374944_358624_167_1246</t>
  </si>
  <si>
    <t>Ga0374944_358594_2681_3007, Ga0374944_358775_2_817</t>
  </si>
  <si>
    <t>Ga0374944_358587_2_922, Ga0374944_358670_10_1059</t>
  </si>
  <si>
    <t xml:space="preserve">Ga0208771_10007718 (AclA), Ga0208771_10007717 (AclB) </t>
  </si>
  <si>
    <t>Ga0208771_10007716</t>
  </si>
  <si>
    <t>Ga0208771_10007719</t>
  </si>
  <si>
    <t>Ga0208771_100007513 (MvhA), Ga0208771_100007512 (MvhG), Ga0208771_10000759 (MvhD)</t>
  </si>
  <si>
    <t>Ga0208771_10000758 (HdrA), Ga0208771_10000758 (HdrA), Ga0208771_10000756 (HdrB), Ga0208771_10000756 (HdrC)</t>
  </si>
  <si>
    <t>Ga0208771_10004964 (SucD), Ga0208771_10004965 (SucC)</t>
  </si>
  <si>
    <t>Ga0208771_10004963 (FumA), Ga0208771_10004962 (FumB)</t>
  </si>
  <si>
    <t>Ga0208771_10000751 (KorA), Ga0208771_10000752 (KorB), Ga0208771_10000753 (KorC), Ga0208771_10004961 (KorD)</t>
  </si>
  <si>
    <t>Ga0208771_100007511 (TfrA), Ga0208771_100007510 (TfrB)</t>
  </si>
  <si>
    <t>Ga0374944_282958_1_930 (TfrA)</t>
  </si>
  <si>
    <t>Ga0208771_100049617</t>
  </si>
  <si>
    <t>Ga0208771_10009669</t>
  </si>
  <si>
    <t>Ga0208771_100023826</t>
  </si>
  <si>
    <t>Ga0208771_100018932</t>
  </si>
  <si>
    <t>Ga0208771_100018931</t>
  </si>
  <si>
    <t>Ga0208771_100024317</t>
  </si>
  <si>
    <t>Ga0208771_100066116</t>
  </si>
  <si>
    <t>Ga0208771_100013319, Ga0208771_10004898</t>
  </si>
  <si>
    <t>phosphoglycerate mutase, 2,3-bisphosphoglycerate-dependent (GpmA)</t>
  </si>
  <si>
    <t>phosphoglycerate mutase, 2,3-bisphosphoglycerate-independent (ApgM/GpmI)</t>
  </si>
  <si>
    <t>Ga0208771_10014653</t>
  </si>
  <si>
    <t>Ga0208771_100035429</t>
  </si>
  <si>
    <t>Ga0208771_100082716</t>
  </si>
  <si>
    <t>Ga0208771_10003636, Ga0208771_100049219</t>
  </si>
  <si>
    <t>Ga0208771_10034123</t>
  </si>
  <si>
    <t>Ga0208771_10004166</t>
  </si>
  <si>
    <t>Ga0208771_10031443</t>
  </si>
  <si>
    <t>Ga0208771_10003533</t>
  </si>
  <si>
    <t>Ga0374944_358506_2205_3305</t>
  </si>
  <si>
    <t>Ga0208771_10003547</t>
  </si>
  <si>
    <t>Ga0208771_10003548</t>
  </si>
  <si>
    <t>Ga0208771_10024178</t>
  </si>
  <si>
    <t>Ga0208771_10025859</t>
  </si>
  <si>
    <t>Ga0374944_358737_1225_1599</t>
  </si>
  <si>
    <t>Ga0374944_142091_29_280</t>
  </si>
  <si>
    <t>Ga0208771_100008716</t>
  </si>
  <si>
    <t>Ga0208648_10009792</t>
  </si>
  <si>
    <t>Ga0374944_358744_1250_2428 (PgsB/CapB), Ga0374944_358744_2450_2905 (PgsC/CapC)</t>
  </si>
  <si>
    <t>Ga0374944_358744_2898_4031</t>
  </si>
  <si>
    <t>Ga0208648_10012122</t>
  </si>
  <si>
    <t>Ga0374944_358622_1611_2681</t>
  </si>
  <si>
    <t>Ga0208648_10009136 (MbhL), Ga0208648_10009138 (MbhJ)</t>
  </si>
  <si>
    <t>Ga0374944_065425_1623_2912 (HdrA), Ga0374944_065425_2922_4610 (HdrA)</t>
  </si>
  <si>
    <t>Ga0208648_100027024</t>
  </si>
  <si>
    <t>Ga0208648_100097922</t>
  </si>
  <si>
    <t>Ga0208648_100097923</t>
  </si>
  <si>
    <t>Ga0208648_100036532</t>
  </si>
  <si>
    <t>Ga0208648_10006253</t>
  </si>
  <si>
    <t>Ga0208648_100044226</t>
  </si>
  <si>
    <t>Ga0208648_10008282</t>
  </si>
  <si>
    <t>Ga0208648_100028231</t>
  </si>
  <si>
    <t>Ga0208648_100036531, Ga0208648_10002136</t>
  </si>
  <si>
    <t>Ga0208648_10015148</t>
  </si>
  <si>
    <t>Ga0208648_10015675, Ga0208648_10013849</t>
  </si>
  <si>
    <t>Ga0208648_100016222</t>
  </si>
  <si>
    <t>Ga0208648_100097916</t>
  </si>
  <si>
    <t>Ga0208648_10029305, Ga0208648_10005504</t>
  </si>
  <si>
    <t>Ga0208648_100091414</t>
  </si>
  <si>
    <t>11 x Big_9 (bacterial Ig) domains + 2x C-term dockerins + CTD</t>
  </si>
  <si>
    <t>Ga0208648_100022840</t>
  </si>
  <si>
    <t>Ga0208648_10025013 (SucD), Ga0208648_10025012 (SucC)</t>
  </si>
  <si>
    <t>Ga0208648_10025018 (TfrA)</t>
  </si>
  <si>
    <t>Ga0208648_10043314</t>
  </si>
  <si>
    <t>Ga0208648_10008285</t>
  </si>
  <si>
    <t>Ga0208648_10009793</t>
  </si>
  <si>
    <t>Ga0208648_10023874</t>
  </si>
  <si>
    <t>Ga0208648_10024074 (VorA), Ga0208648_10024075 (VorB), Ga0208648_10024076 (VorC), Ga0208648_10024073 (VorD)</t>
  </si>
  <si>
    <t>Ga0208648_10009864 (IorA), Ga0208648_10009865 (IorB)</t>
  </si>
  <si>
    <t>EC 3.2.1.20</t>
  </si>
  <si>
    <t>EC:3.2.1.-</t>
  </si>
  <si>
    <t>Ga0208648_100043329 (KorC), Ga0208648_100043330 (KorB), Ga0208648_100043331 (KorA), Ga0208648_100043332 (KorD)</t>
  </si>
  <si>
    <t>Ga0208648_10025014 (FumA), Ga0208648_10025015 (FumB)</t>
  </si>
  <si>
    <t>Ga0208648_10025016</t>
  </si>
  <si>
    <t>Ga0208648_10109641</t>
  </si>
  <si>
    <t>Ga0208771_10013572</t>
  </si>
  <si>
    <t>Ga0208771_100037526</t>
  </si>
  <si>
    <t>Ga0208648_10023364</t>
  </si>
  <si>
    <t>Ga0208771_100078717</t>
  </si>
  <si>
    <t>Ga0208648_10001965</t>
  </si>
  <si>
    <t>Ga0208771_10001893</t>
  </si>
  <si>
    <t>Ga0208648_10004247</t>
  </si>
  <si>
    <t>Ga0208771_100085815/ Ga0208771_100085816</t>
  </si>
  <si>
    <t>Ga0208648_100019621 (AtpC), Ga0208648_100019622 (AtpD), Ga0208648_100019623 (AtpG), Ga0208648_100019624 (AtpA), Ga0208648_100019625 (AtpH), Ga0208648_100019626 (AtpF), Ga0208648_100019627/Ga0208648_100019628 (AtpE), Ga0208648_100019629 (AtpB)</t>
  </si>
  <si>
    <t>Ga0208648_100087211 (MnhC), Ga0208648_100087212 (MnhB), Ga0208648_100087213 (MnhA), Ga0208648_100087214 (MnhG), Ga0208648_100087215 (MnhF), Ga0208648_100087216 (MnhE)</t>
  </si>
  <si>
    <t>Ga0208648_10011708 (RnfA), Ga0208648_10011709 (RnfE), Ga0208648_100117010 (RnfG), Ga0208648_100117011 (RnfD), Ga0208648_100117012 (RnfC)</t>
  </si>
  <si>
    <t>Ga0208648_100136611</t>
  </si>
  <si>
    <t>Ga0208648_100407610 (NqrC), Ga0208648_100407611 (NqrD), Ga0208648_100407612 (NqrE), Ga0208648_100407613 (NqrF)</t>
  </si>
  <si>
    <t>Ga0208771_100055312 (AtpB), Ga0208771_100055313/Ga0208771_100055314 (AtpE), Ga0208771_100055315 (AtpF), Ga0208771_100055316 (AtpH), Ga0208771_100055317 (AtpA), Ga0208771_100055318 (AtpG), Ga0208771_100055319 (AtpD), Ga0208771_100055320 (AtpC)</t>
  </si>
  <si>
    <t>Ga0208771_100011915</t>
  </si>
  <si>
    <t>Ga0208771_100011918 (MnhE), Ga0208771_100011920 (MnhF), Ga0208771_100011921 (MnhG), Ga0208771_100011922 (MnhA), Ga0208771_100011923 (MnhB), Ga0208771_100011924 (MnhC), Ga0208771_100011925 (MnhD)</t>
  </si>
  <si>
    <t>Ga0208771_10007182 (RnfB), Ga0208771_10007183 (RnfA), Ga0208771_10007184 (RnfE), Ga0208771_10007185 (RnfG), Ga0208771_10007186 (RnfD), Ga0208771_10007187 (RnfC)</t>
  </si>
  <si>
    <t>Ga0374944_065337_1747_2670 (permease), Ga0374944_065337_2670_3809 (permease), Ga0374944_065337_3802_5319 (ATPase), Ga0374944_065337_3_497 (ATPase); Ga0374944_065347_1712_2638 (permease), Ga0374944_065347_2628_3734 (permease), Ga0374944_065347_3715_4584 (ATPase)</t>
  </si>
  <si>
    <t>Ga0374944_065360_1253_2530</t>
  </si>
  <si>
    <t>Ga0374944_065396_4336_5076 (NatA), Ga0374944_065396_5082_7133 (NatB)</t>
  </si>
  <si>
    <t>Ga0374944_065321_1_630 (ATPase), Ga0374944_065321_3053_3976 (permease), Ga0374944_065321_3963_4796 (SBP)</t>
  </si>
  <si>
    <t>Ga0374944_065321_1125_2291</t>
  </si>
  <si>
    <t>Ga0374944_065571_5448_5738 (FeoA), Ga0374944_065571_3729_5444 (FeoB)</t>
  </si>
  <si>
    <t>Ga0374944_141940_3231_4325 (ATPase), Ga0374944_141962_9331_10623 (SBP), Ga0374944_142003_4507_6912 (permease), Ga0374944_142003_7207_9387 (permease), Ga0374944_142004_22002_24401 (permease), Ga0374944_142004_24406_26700 (permease)</t>
  </si>
  <si>
    <t>Ga0374944_107333_1725_3242 (ATPase), Ga0374944_107333_3_674 (permease), Ga0374944_107333_674_1732 (permease), Ga0374944_142053_12961_13911 (permease), Ga0374944_142053_13908_15050 (permease), Ga0374944_142053_15047_16588 (ATPase)</t>
  </si>
  <si>
    <t>Ga0374944_065343_854_2146 (SBP), Ga0374944_065351_2813_3907 (ATPase), Ga0374944_065442_2402_3571 (permease), Ga0374944_065442_3630_4553 (permease), , Ga0374944_065442_3630_4553 (permease), Ga0374944_065442_3_2231 (permease)</t>
  </si>
  <si>
    <t>Ga0374944_142014_1725_3242 (ATPase), Ga0374944_142014_3_674 (permease), Ga0374944_142014_674_1732 (permease), Ga0374944_142143_11153_11488 (permease), Ga0374944_142143_6399_7325 (permease), Ga0374944_142143_7315_8421 (permease), Ga0374944_142143_8402_9934 (ATPase)</t>
  </si>
  <si>
    <t>Ga0374944_141999_6274_8502</t>
  </si>
  <si>
    <t>Ga0374944_141951_28748_30781 (NatB), Ga0374944_141951_30778_31527 (NatA)</t>
  </si>
  <si>
    <t>Ga0374944_142015_926_2641 (FeoB), Ga0374944_142015_2646_2936 (FeoA)</t>
  </si>
  <si>
    <t>Ga0374944_142015_2926_3375</t>
  </si>
  <si>
    <t>Ga0374944_142031_17792_18610</t>
  </si>
  <si>
    <t>Ga0374944_142035_28795_29742</t>
  </si>
  <si>
    <t>Ga0374944_142047_5477_7384</t>
  </si>
  <si>
    <t>sodium/glucose cotransporter (SglT)</t>
  </si>
  <si>
    <t>Ga0374944_142094_43794_44594 (ATPase), Ga0374944_142094_46979_47779 (permease), Ga0374944_142094_47892_48773 (SBP)</t>
  </si>
  <si>
    <t>Ga0374944_142094_45069_46235</t>
  </si>
  <si>
    <t>Ga0374944_282879_707_1642 (permease), Ga0374944_283110_188_1291 (ATPase), Ga0374944_283202_3577_5868 (permease), Ga0374944_283202_5881_8331 (permease)</t>
  </si>
  <si>
    <t>Ga0208648_100003360 (permease), Ga0208648_10004593 (permease), Ga0208648_10014606 (ATPase), Ga0208648_10015674 (SBP)</t>
  </si>
  <si>
    <t>Ga0374944_358580_11634_12569 (permease), Ga0374944_358580_12579_13637 (permease), Ga0374944_358740_2308_4602 (permease), Ga0374944_358740_5110_7566 (permease), Ga0374944_358499_96_1376 (SBP), Ga0374944_358556_7137_8240 (ATPase)</t>
  </si>
  <si>
    <t>Ga0208771_100042217 (permease), Ga0208771_100042218 (permease), Ga0208771_10009662 (ATPase), Ga0208771_10040078 (SBP), Ga0208771_10067133 (ATPase)</t>
  </si>
  <si>
    <t>Ga0374944_282906_3267_4097, Ga0374944_282906_4161_4529</t>
  </si>
  <si>
    <t>Ga0208648_10045145, Ga0208648_10045146</t>
  </si>
  <si>
    <t>Ga0374944_107446_2260_3255 (permease), Ga0374944_107384_1389_2483 (ATPase),  Ga0374944_107446_3265_4236 (permease)</t>
  </si>
  <si>
    <t>Ga0374944_286758_1569_3860 (permease), Ga0374944_286785_20637_21572 (permease), Ga0374944_286899_296_1450 (ATPase), Ga0374944_286921_640_1749 (ATPase), Ga0374944_286785_21582_22568 (permease)</t>
  </si>
  <si>
    <t>Ga0374944_209494_4416_5357 (permease), Ga0374944_209512_2411_3514 (ATPase), Ga0374944_209494_3427_4416 (permease)</t>
  </si>
  <si>
    <t>Ga0374944_200622_1851_2792 (permease), Ga0374944_200660_3_308 (SBP), Ga0374944_200622_2792_3781 (permease)</t>
  </si>
  <si>
    <t>EC 3.2.1.89</t>
  </si>
  <si>
    <t>Ga0374944_065459_3_1148</t>
  </si>
  <si>
    <t>Ga0374944_283064_620_1915</t>
  </si>
  <si>
    <t>Ga0208648_10048654</t>
  </si>
  <si>
    <t>Ga0208771_100047419 (LivF), Ga0208771_100047420 (LivG), Ga0208771_100047421 (LivM), Ga0208771_100014618 (LivK)</t>
  </si>
  <si>
    <t>amino acid/polyamine transporter I</t>
  </si>
  <si>
    <t>Ga0208771_100034112</t>
  </si>
  <si>
    <t>Ga0374944_141949_2318_3574</t>
  </si>
  <si>
    <t>Ga0374944_065412_107_1393</t>
  </si>
  <si>
    <t>Ga0374944_065534_1483_2382 (PhnD), Ga0374944_065534_2428_3195 (PhnC), Ga0374944_065534_3192_4199 (PhnE)</t>
  </si>
  <si>
    <t>Ga0374944_142047_2638_3645 (PhnE), Ga0374944_142047_3642_4409 (PhnC), Ga0374944_142047_4526_5464 (PhnD)</t>
  </si>
  <si>
    <t>Ga0208648_10020142 (PhnD), Ga0208648_10020143 (PhnC), Ga0208648_10020144 (PhnE)</t>
  </si>
  <si>
    <t>Ga0374944_358833_2807_3712 (PhnD), Ga0374944_358833_3715_4470 (PhnC), Ga0374944_358825_3355_4185 (PhnE)</t>
  </si>
  <si>
    <t>Ga0208771_100007437 (PhnE), Ga0208771_100007438 (PhnC), Ga0208771_100007439 (PhnD)</t>
  </si>
  <si>
    <t>Ga0374944_283083_3140_4045 (PhnD), Ga0374944_283083_4045_4812 (PhnC), Ga0374944_283083_4809_5795 (PhnE)</t>
  </si>
  <si>
    <t>Ga0374944_282872_7193_8242, Ga0374944_282872_8298_9347</t>
  </si>
  <si>
    <t>Ga0208648_100033620, Ga0208648_100033621</t>
  </si>
  <si>
    <t>Ga0374944_358759_8034_8822</t>
  </si>
  <si>
    <t>Ga0208771_100035430</t>
  </si>
  <si>
    <t>Ga0374944_283026_1133_3166 (NatB), Ga0374944_283026_3153_3923 (NatA)</t>
  </si>
  <si>
    <t>Ga0208648_10053763 (NatA), Ga0208648_10053764 (NatB)</t>
  </si>
  <si>
    <t>Ga0208771_10018132 (NatB), Ga0208771_10018133 (NatA)</t>
  </si>
  <si>
    <t>Ga0208771_100011952</t>
  </si>
  <si>
    <t>Ga0374944_282917_11683_12459 (ATPase), Ga0374944_282917_7468_8355 (SBP), Ga0374944_282917_8345_9268 (permease)</t>
  </si>
  <si>
    <t>Ga0374944_282917_11146_11589</t>
  </si>
  <si>
    <t>Ga0374944_282917_9978_11168</t>
  </si>
  <si>
    <t>Ga0374944_283007_3797_6034 (FeoB)</t>
  </si>
  <si>
    <t>Ga0208648_10006817 (FeoA), Ga0208648_10006818 (FeoB)</t>
  </si>
  <si>
    <t>Ga0208771_100024325 (FeoB), Ga0208771_100024326 (FeoA)</t>
  </si>
  <si>
    <t>Ga0208771_100024327</t>
  </si>
  <si>
    <t>Ga0374944_282870_3659_3802, Ga0374944_283193_2915_3718</t>
  </si>
  <si>
    <t>Ga0374944_358604_1622_2425, Ga0374944_358547_3278_3478</t>
  </si>
  <si>
    <t>Ga0374944_358647_3919_4806 (ZnuA), Ga0374944_358647_4781_5533 (ZnuC), Ga0374944_358647_5540_6373 (ZnuB)</t>
  </si>
  <si>
    <t>Ga0208771_100021414 (ZnuA), Ga0208771_100021415 (ZnuC), Ga0208771_100021416 (ZnuB)</t>
  </si>
  <si>
    <t>Ga0208771_100021413</t>
  </si>
  <si>
    <t>Ga0374944_142129_4411_5742</t>
  </si>
  <si>
    <t>Ga0374944_282937_2615_4093</t>
  </si>
  <si>
    <t>Ga0208648_10037274</t>
  </si>
  <si>
    <t>Ga0374944_358583_10331_10663, Ga0374944_358583_10685_11284</t>
  </si>
  <si>
    <t>Ga0208771_10017801</t>
  </si>
  <si>
    <t>magnesium transporter MgtE / cobalt/magnesium transporter CorA</t>
  </si>
  <si>
    <t>Ga0374944_358850_1265_2047 (ModB), Ga0374944_358850_2044_2913 (ModC), Ga0374944_358850_516_1277 (ModA)</t>
  </si>
  <si>
    <t>Ga0208648_100068120</t>
  </si>
  <si>
    <t>Ga0208771_100036211, Ga0208771_100078718</t>
  </si>
  <si>
    <t>Ga0208648_10023363, Ga0208648_100019618</t>
  </si>
  <si>
    <t>Ga0208648_100068121, Ga0208648_100068122</t>
  </si>
  <si>
    <t>Ga0208648_10065711</t>
  </si>
  <si>
    <t>Ga0208771_100027723</t>
  </si>
  <si>
    <t>Ga0208648_100021328 (CitE), Ga0208648_100021329 (CitF)</t>
  </si>
  <si>
    <t>Ga0208648_10023361</t>
  </si>
  <si>
    <t>Ga0208648_10040763</t>
  </si>
  <si>
    <t>Ga0374944_065496_10900_12300, Ga0374944_065496_12525_13856</t>
  </si>
  <si>
    <t>Ga0374944_142082_1_672</t>
  </si>
  <si>
    <t>Ga0374944_282874_19842_21173, Ga0374944_282978_5129_6061</t>
  </si>
  <si>
    <t>Ga0208648_10005503, Ga0208648_10005503</t>
  </si>
  <si>
    <t>Ga0374944_358848_5937_6707, Ga0374944_358797_5427_6761</t>
  </si>
  <si>
    <t>Ga0208771_10020232, Ga0208771_10034122</t>
  </si>
  <si>
    <t>Ga0374944_065564_1181_2506</t>
  </si>
  <si>
    <t>Ga0374944_142149_2_919</t>
  </si>
  <si>
    <t>Ga0374944_283041_15_641</t>
  </si>
  <si>
    <t>Ga0208648_100016246</t>
  </si>
  <si>
    <t>Ga0374944_358520_21_1418</t>
  </si>
  <si>
    <t>Ga0374944_065409_8373_9566</t>
  </si>
  <si>
    <t>Ga0374944_141987_15016_16218, Ga0374944_142144_20083_21273</t>
  </si>
  <si>
    <t>Ga0374944_283205_1190_2380, Ga0374944_283193_17950_19068</t>
  </si>
  <si>
    <t>Ga0208648_10024179, Ga0208648_100044225</t>
  </si>
  <si>
    <t>Ga0208648_10023873</t>
  </si>
  <si>
    <t>Ga0374944_358487_8340_9041, Ga0374944_358487_9038_9538, Ga0374944_358478_2213_3415</t>
  </si>
  <si>
    <t>Ga0208771_100014214, Ga0208771_10008446</t>
  </si>
  <si>
    <t>Ga0208771_10009493</t>
  </si>
  <si>
    <t>serine-pyruvate aminotransferase</t>
  </si>
  <si>
    <t>EC 2.6.1.51</t>
  </si>
  <si>
    <t>Ga0374944_065366_5023_6003</t>
  </si>
  <si>
    <t>Ga0374944_141947_6210_7190</t>
  </si>
  <si>
    <t>Ga0374944_283071_5748_6728</t>
  </si>
  <si>
    <t>Ga0374944_358808_1939_2778</t>
  </si>
  <si>
    <t>Ga0208771_10001891</t>
  </si>
  <si>
    <t>Ga0374944_065478_3860_4837, Ga0374944_065592_3482_3622</t>
  </si>
  <si>
    <t>Ga0374944_065592_2489_3472</t>
  </si>
  <si>
    <t>Ga0374944_065409_707_2005</t>
  </si>
  <si>
    <t>Ga0374944_142101_13308_14510</t>
  </si>
  <si>
    <t>Ga0374944_142101_14520_15518</t>
  </si>
  <si>
    <t>Ga0374944_142144_13018_14325</t>
  </si>
  <si>
    <t>Ga0374944_283186_3_1226</t>
  </si>
  <si>
    <t>Ga0374944_282999_2913_4091</t>
  </si>
  <si>
    <t>Ga0374944_282999_4088_5107</t>
  </si>
  <si>
    <t>Ga0208648_100097929</t>
  </si>
  <si>
    <t>Ga0208648_100097928</t>
  </si>
  <si>
    <t>Ga0208771_10004899</t>
  </si>
  <si>
    <t>Ga0374944_358476_2542_3708</t>
  </si>
  <si>
    <t>Ga0374944_358708_1_756</t>
  </si>
  <si>
    <t>Ga0374944_283156_5838_7154, Ga0374944_283160_2982_4193</t>
  </si>
  <si>
    <t>Ga0374944_358618_5539_6690</t>
  </si>
  <si>
    <t>Ga0208648_10013848, Ga0208648_100050910</t>
  </si>
  <si>
    <t>Ga0208771_10040763</t>
  </si>
  <si>
    <t>Ga0208648_10023365</t>
  </si>
  <si>
    <t>Ga0374944_358824_21_995</t>
  </si>
  <si>
    <t>Ga0208771_100078716</t>
  </si>
  <si>
    <t>Ga0374944_142050_350_1822</t>
  </si>
  <si>
    <t>Ga0374944_283160_1504_2973</t>
  </si>
  <si>
    <t>Ga0208648_100050911</t>
  </si>
  <si>
    <t>Ga0374944_358875_1231_2199, Ga0374944_358756_2423_3325</t>
  </si>
  <si>
    <t>Ga0208771_100038711</t>
  </si>
  <si>
    <t>Ga0374944_065316_5396_6376, Ga0374944_065522_297_1220</t>
  </si>
  <si>
    <t>Ga0374944_142112_7566_8492, Ga0374944_142013_12694_13635</t>
  </si>
  <si>
    <t>Ga0374944_358493_320_1243, Ga0374944_358544_12442_13383</t>
  </si>
  <si>
    <t>Ga0208771_100018928</t>
  </si>
  <si>
    <t>Ga0374944_065529_388_1467</t>
  </si>
  <si>
    <t>Ga0374944_142070_23245_24324</t>
  </si>
  <si>
    <t>Ga0374944_065331_7707_8582</t>
  </si>
  <si>
    <t>Ga0374944_065335_6096_6833</t>
  </si>
  <si>
    <t>Ga0374944_142103_38060_38935</t>
  </si>
  <si>
    <t>Ga0374944_142047_18166_18903</t>
  </si>
  <si>
    <t>Ga0374944_283004_5742_6515</t>
  </si>
  <si>
    <t>Ga0374944_282895_2320_3198</t>
  </si>
  <si>
    <t>Ga0208648_100062518</t>
  </si>
  <si>
    <t>Ga0208648_10037937</t>
  </si>
  <si>
    <t>Ga0374944_358625_1931_2806</t>
  </si>
  <si>
    <t>Ga0374944_358554_849_1604</t>
  </si>
  <si>
    <t>Ga0374944_065335_5307_6089</t>
  </si>
  <si>
    <t>Ga0374944_142047_18910_19692</t>
  </si>
  <si>
    <t>Ga0374944_283004_6515_7288</t>
  </si>
  <si>
    <t>Ga0208648_10037938</t>
  </si>
  <si>
    <t>Ga0374944_358554_1601_2392</t>
  </si>
  <si>
    <t>Ga0374944_358828_81_1214</t>
  </si>
  <si>
    <t>Ga0374944_065589_2268_3251</t>
  </si>
  <si>
    <t>Ga0374944_142098_44282_45283</t>
  </si>
  <si>
    <t>Ga0374944_282903_4068_5069</t>
  </si>
  <si>
    <t>Ga0208648_100050912, Ga0208648_100099514</t>
  </si>
  <si>
    <t>Ga0374944_358667_2816_3550</t>
  </si>
  <si>
    <t>Ga0374944_065407_1672_2847</t>
  </si>
  <si>
    <t>Ga0374944_142070_38044_39189</t>
  </si>
  <si>
    <t>Ga0208648_100016249</t>
  </si>
  <si>
    <t>Ga0208771_100007420</t>
  </si>
  <si>
    <t>Ga0374944_065454_449_1636</t>
  </si>
  <si>
    <t>3-isopropylmalate dehydrogenase (LeuB)</t>
  </si>
  <si>
    <t>Ga0374944_141999_92_1279</t>
  </si>
  <si>
    <t>Ga0374944_141999_1905_3758 (LeuC+LeuD), Ga0374944_141999_4213_5988 (LeuC+LeuD)</t>
  </si>
  <si>
    <t>Ga0374944_283140_2745_2861</t>
  </si>
  <si>
    <t>Ga0208648_100021330</t>
  </si>
  <si>
    <t>Ga0208648_100021332 (LeuC+LeuD), Ga0208648_100021333 (LeuC+LeuD)</t>
  </si>
  <si>
    <t>Ga0208771_100071818</t>
  </si>
  <si>
    <t>Ga0208771_10028773 (LeuC), Ga0208771_10028771 (LeuD)</t>
  </si>
  <si>
    <t>Ga0374944_065567_117_719</t>
  </si>
  <si>
    <t>Ga0374944_065335_10091_11155</t>
  </si>
  <si>
    <t>Ga0374944_141978_3742_4320</t>
  </si>
  <si>
    <t>Ga0374944_142047_13948_15012</t>
  </si>
  <si>
    <t>Ga0374944_283178_1912_2496</t>
  </si>
  <si>
    <t>Ga0374944_283083_1305_2363</t>
  </si>
  <si>
    <t>Ga0208648_10016399</t>
  </si>
  <si>
    <t>Ga0208648_10003361</t>
  </si>
  <si>
    <t>Ga0374944_358644_705_1478</t>
  </si>
  <si>
    <t>Ga0374944_358754_903_1973</t>
  </si>
  <si>
    <t>Ga0374944_065482_168_1166</t>
  </si>
  <si>
    <t>Ga0374944_065334_13657_15030</t>
  </si>
  <si>
    <t>Ga0374944_142094_18859_19884</t>
  </si>
  <si>
    <t>Ga0374944_142106_23958_25331</t>
  </si>
  <si>
    <t>Ga0374944_282846_1508_2917</t>
  </si>
  <si>
    <t>Ga0374944_282851_6397_7416</t>
  </si>
  <si>
    <t>Ga0374944_358501_1383_2405</t>
  </si>
  <si>
    <t>Ga0374944_358708_8286_9644</t>
  </si>
  <si>
    <t>Ga0208648_10015147</t>
  </si>
  <si>
    <t>Ga0208648_10016952</t>
  </si>
  <si>
    <t>Ga0208648_10029303</t>
  </si>
  <si>
    <t>Ga0208771_10004487</t>
  </si>
  <si>
    <t>Ga0374944_065359_1234_2493</t>
  </si>
  <si>
    <t>Ga0374944_142099_18393_18872</t>
  </si>
  <si>
    <t>Ga0374944_141951_59716_60954</t>
  </si>
  <si>
    <t>Ga0374944_283177_2_1117</t>
  </si>
  <si>
    <t>Ga0208648_10017635</t>
  </si>
  <si>
    <t>Ga0374944_358713_3637_4047</t>
  </si>
  <si>
    <t>Ga0374944_358774_2611_3840</t>
  </si>
  <si>
    <t>Ga0374944_065334_15027_16328</t>
  </si>
  <si>
    <t>Ga0374944_142106_25328_26722</t>
  </si>
  <si>
    <t>Ga0374944_282846_197_1504</t>
  </si>
  <si>
    <t>Ga0208648_10029302</t>
  </si>
  <si>
    <t>Ga0374944_358708_6982_8289</t>
  </si>
  <si>
    <t>Ga0374944_065506_3043_3711</t>
  </si>
  <si>
    <t>Ga0374944_141971_29222_29890</t>
  </si>
  <si>
    <t>Ga0374944_065472_1208_2677, Ga0374944_065472_1_1140</t>
  </si>
  <si>
    <t>Ga0374944_142095_7201_8724, Ga0374944_142095_8742_9266</t>
  </si>
  <si>
    <t>Ga0374944_282911_445_1968</t>
  </si>
  <si>
    <t>Ga0208648_10006625</t>
  </si>
  <si>
    <t>Ga0208648_100003377, Ga0208648_10009493</t>
  </si>
  <si>
    <t>Ga0374944_358609_79_1116</t>
  </si>
  <si>
    <t>Ga0374944_358799_117_1499</t>
  </si>
  <si>
    <t>Ga0208771_100166210</t>
  </si>
  <si>
    <t>Ga0374944_065400_143_955</t>
  </si>
  <si>
    <t>Ga0374944_142117_20441_21253</t>
  </si>
  <si>
    <t>Ga0208771_100034121</t>
  </si>
  <si>
    <t>Ga0374944_142051_3189_4232</t>
  </si>
  <si>
    <t>Ga0374944_283196_5787_6644</t>
  </si>
  <si>
    <t>Ga0208648_100003385</t>
  </si>
  <si>
    <t>Ga0374944_358685_1067_2080</t>
  </si>
  <si>
    <t>Ga0374944_065331_2046_2423 (GcvH)</t>
  </si>
  <si>
    <t>Ga0374944_142103_44226_44615 (GcvH), Ga0374944_141967_42028_43398 (GcvT)</t>
  </si>
  <si>
    <t>Ga0374944_283156_3092_4462 (GcvT)</t>
  </si>
  <si>
    <t>Ga0208648_100062510 (GcvH), Ga0208648_10012298 (GcvPA), Ga0208648_10012297 (GcvPB), Ga0208648_100138414 (GcvT)</t>
  </si>
  <si>
    <t>Ga0374944_358834_2695_3075 (GcvH), Ga0374944_358503_1011_2387 (GcvT)</t>
  </si>
  <si>
    <t>Ga0208771_100036316 (GcvH), Ga0208771_100026911 (GcvPA), Ga0208771_100026910 (GcvPB), Ga0208771_10003634 (GcvT)</t>
  </si>
  <si>
    <t>Ga0374944_065600_15073_17109</t>
  </si>
  <si>
    <t>Ga0374944_141937_257_2290</t>
  </si>
  <si>
    <t>Ga0374944_282860_11270_13282</t>
  </si>
  <si>
    <t>Ga0208648_10007593</t>
  </si>
  <si>
    <t>Ga0374944_358640_2123_4192</t>
  </si>
  <si>
    <t>Ga0208771_100012422, Ga0208771_10126711</t>
  </si>
  <si>
    <t>Ga0374944_065320_7889_8356</t>
  </si>
  <si>
    <t>Ga0208771_100007126</t>
  </si>
  <si>
    <t>Ga0374944_358786_3656_4282</t>
  </si>
  <si>
    <t>Ga0208648_10005506</t>
  </si>
  <si>
    <t>Ga0374944_282874_13340_14617</t>
  </si>
  <si>
    <t>Ga0374944_065429_872_2083</t>
  </si>
  <si>
    <t>Ga0374944_142101_15587_16795</t>
  </si>
  <si>
    <t>Ga0374944_282999_5538_6752</t>
  </si>
  <si>
    <t>Ga0208648_100097926</t>
  </si>
  <si>
    <t>Ga0374944_358733_2033_3250</t>
  </si>
  <si>
    <t>Ga0208771_100036321</t>
  </si>
  <si>
    <t>Ga0374944_065298_5735_6847 (IorA), Ga0374944_065485_22_177 (IorB)</t>
  </si>
  <si>
    <t>Ga0374944_141967_16774_18363 (IorA), Ga0374944_141967_18369_18956 (IorB)</t>
  </si>
  <si>
    <t>Ga0374944_282942_4090_5709 (IorA), Ga0374944_282880_2_142 (IorB)</t>
  </si>
  <si>
    <t>Ga0208771_10002142 (IorA), Ga0208771_10002143 (IorB)</t>
  </si>
  <si>
    <t>Ga0374944_065379_3_374 (VorA), Ga0374944_065379_374_1126 (VorB), Ga0374944_065379_1126_1668 (VorG)</t>
  </si>
  <si>
    <t>Ga0374944_142101_4886_5425 (VorC), Ga0374944_142101_5425_6177 (VorB), Ga0374944_142101_6177_7265 (VorA), Ga0374944_142101_7279_7482 (VorD)</t>
  </si>
  <si>
    <t>Ga0374944_283016_10046_10585 (VorC), Ga0374944_283016_10587_11336 (VorB), Ga0374944_283016_11336_12433 (VorA), Ga0374944_283016_12442_12645 (VorD)</t>
  </si>
  <si>
    <t>Ga0374944_358642_13856_14491 (VorA), Ga0374944_358642_13103_13846 (VorB), Ga0374944_358642_12567_13103 (VorC)</t>
  </si>
  <si>
    <t>Ga0374944_065454_4427_5722</t>
  </si>
  <si>
    <t>Ga0374944_142150_1_909</t>
  </si>
  <si>
    <t>Ga0208648_100021327</t>
  </si>
  <si>
    <t>Ga0208771_10003639, Ga0208771_100049216</t>
  </si>
  <si>
    <t>Ga0374944_065570_693_2012, Ga0374944_065454_5733_7091</t>
  </si>
  <si>
    <t>Ga0374944_142150_1086_2405</t>
  </si>
  <si>
    <t>Ga0208771_10001198</t>
  </si>
  <si>
    <t>Ga0208648_100025726</t>
  </si>
  <si>
    <t>Ga0374944_282936_239_1561, Ga0374944_282967_168_1331</t>
  </si>
  <si>
    <t>Sulfur oxidation</t>
  </si>
  <si>
    <t>NAD(P)H sulfur oxidoreductase (CoA-dependent) / NAD(P)H oxidase</t>
  </si>
  <si>
    <t>EC 1.8.1.18/ EC 1.6.3.2</t>
  </si>
  <si>
    <t>Ga0374944_107421_18575_19513</t>
  </si>
  <si>
    <t>Ga0374944_141973_3_941</t>
  </si>
  <si>
    <t>Ga0374944_283148_2854_4209</t>
  </si>
  <si>
    <t>Ga0374944_286604_15220_16575</t>
  </si>
  <si>
    <t xml:space="preserve">Ga0374944_286836_5491_6708 </t>
  </si>
  <si>
    <t>Ga0208648_100098615</t>
  </si>
  <si>
    <t>Ga0208648_100211117</t>
  </si>
  <si>
    <t>Ga0374944_358474_1357_2739</t>
  </si>
  <si>
    <t>Ga0208771_100011919, Ga0208771_100032311</t>
  </si>
  <si>
    <t>Sulfur reduction</t>
  </si>
  <si>
    <t>Ga0374944_282991_2095_3783 (HdrA), Ga0374944_282991_796_2085 (HdrA), Ga0374944_283027_1554_2453 (HdrB), Ga0374944_283027_2476_2877 (HdrC), Ga0374944_283027_2887_5259 (HdrA)</t>
  </si>
  <si>
    <t>EC 2.8.1.1</t>
  </si>
  <si>
    <t>Ga0374944_065517_596_1813</t>
  </si>
  <si>
    <t>citrate lyase (CitF, CitD+CitE)</t>
  </si>
  <si>
    <t>Ga0374944_065454_1654_3216 (CitF), Ga0374944_065454_3219_4400 (CitD+CitE)</t>
  </si>
  <si>
    <t>Ga0374944_142054_1695_3257 (CitF), Ga0374944_142054_511_1695 (CitD+CitE)</t>
  </si>
  <si>
    <t>Ga0374944_283140_1182_2741 (CitF), Ga0374944_283140_19_1179 (CitD+CitE)</t>
  </si>
  <si>
    <t>Ga0374944_286593_1793_3016 (CitD+CitE), Ga0374944_286593_3019_4578 (CitF)</t>
  </si>
  <si>
    <t>Ga0374944_209721_2195_3376 (CitD+CitE), Ga0374944_209488_3_167 (CitF)</t>
  </si>
  <si>
    <t>Ga0374944_200623_1076_2206 (CitD+CitE), Ga0374944_200623_1076_2206 (CitF)</t>
  </si>
  <si>
    <t>Ga0208771_100049015 (CitD+CitE), Ga0208771_100049016 (CitF)</t>
  </si>
  <si>
    <t>glutamate formiminotransferase/formiminotetrahydrofolate cyclodeaminase</t>
  </si>
  <si>
    <t>EC 2.1.2.5/ EC 4.3.1.4</t>
  </si>
  <si>
    <t>Ga0374944_065470_1_426</t>
  </si>
  <si>
    <t>Ga0374944_107403_2500_4164</t>
  </si>
  <si>
    <t>Ga0374944_142136_2501_4165</t>
  </si>
  <si>
    <t>Ga0374944_141974_7492_8739</t>
  </si>
  <si>
    <t>Ga0374944_286518_3_761</t>
  </si>
  <si>
    <t>Ga0208771_10001196</t>
  </si>
  <si>
    <t>Ga0208648_100016261</t>
  </si>
  <si>
    <t>Ga0374944_358721_1_549</t>
  </si>
  <si>
    <t>Ga0374944_209690_2227_3918</t>
  </si>
  <si>
    <t>Ga0374944_200573_1526_3217</t>
  </si>
  <si>
    <t>Ga0374944_209490_6180_7376</t>
  </si>
  <si>
    <t>Hydrogenases + heterodisulfide reductase</t>
  </si>
  <si>
    <t>Ga0208648_100068114 (HndD), Ga0208648_100068114 (HndC), Ga0208648_100068116 (HndA), Ga0208648_100068117 (HndB)</t>
  </si>
  <si>
    <t>Ga0374944_286897_3289_5073 (HndD), Ga0374944_286897_1719_3278 (HndC), Ga0374944_286897_1264_1719 (HndA), Ga0374944_286897_811_1242 (HndB)</t>
  </si>
  <si>
    <t>Ga0374944_282862_3_1304 (HndD), Ga0374944_282862_1315_2874 (HndC), Ga0374944_282862_2874_3329 (HndA), Ga0374944_282862_3347_3712 (HndB), Ga0374944_282900_20_1237 (HndD)</t>
  </si>
  <si>
    <t>bifurcating/confurcating, cytoplasmic [FeFe] hydrogenase (HndD,HndC, HndB, HndA) [Group A3]</t>
  </si>
  <si>
    <t>cytoplasmic [FeFe] hydrogenase (HydA) [Group C1]</t>
  </si>
  <si>
    <t>Na+-translocating NADH:ubiquinone oxidoreductase (NQR)</t>
  </si>
  <si>
    <r>
      <t xml:space="preserve">Ga0374944_107292_3439_4563 (HndC), Ga0374944_107292_3062_3427 (HndB),  Ga0374944_107292_2003_2485 (HndA), no identifiable HndD  (catalytic subunit); </t>
    </r>
    <r>
      <rPr>
        <i/>
        <sz val="8"/>
        <rFont val="Calibri"/>
        <family val="2"/>
        <scheme val="minor"/>
      </rPr>
      <t>same gene cluster as Ga0374944_107292_111_899</t>
    </r>
    <r>
      <rPr>
        <sz val="8"/>
        <rFont val="Calibri"/>
        <family val="2"/>
        <scheme val="minor"/>
      </rPr>
      <t xml:space="preserve"> (FeFe hydrogenase).</t>
    </r>
  </si>
  <si>
    <r>
      <t xml:space="preserve">Ga0374944_065452_15448_16647 (MbhL), Ga0374944_065452_17107_17472 (MbhJ); </t>
    </r>
    <r>
      <rPr>
        <i/>
        <sz val="8"/>
        <rFont val="Calibri"/>
        <family val="2"/>
        <scheme val="minor"/>
      </rPr>
      <t>directly adjacent to Mrp genes</t>
    </r>
  </si>
  <si>
    <r>
      <t xml:space="preserve">Ga0374944_209521_37_1212 (MbhL); </t>
    </r>
    <r>
      <rPr>
        <i/>
        <sz val="8"/>
        <rFont val="Calibri"/>
        <family val="2"/>
        <scheme val="minor"/>
      </rPr>
      <t>directly adjacent to Mrp gene</t>
    </r>
  </si>
  <si>
    <r>
      <t xml:space="preserve">Ga0208771_100011937 (MbhL), Ga0208771_100011935 (MbhJ); </t>
    </r>
    <r>
      <rPr>
        <i/>
        <sz val="8"/>
        <rFont val="Calibri"/>
        <family val="2"/>
        <scheme val="minor"/>
      </rPr>
      <t>directly adjacent to Mrp genes</t>
    </r>
  </si>
  <si>
    <t>EC 1.17.1.9</t>
  </si>
  <si>
    <r>
      <t xml:space="preserve">Ga0374944_142016_6246_7292 </t>
    </r>
    <r>
      <rPr>
        <i/>
        <sz val="8"/>
        <rFont val="Calibri"/>
        <family val="2"/>
        <scheme val="minor"/>
      </rPr>
      <t>(has signal peptide)</t>
    </r>
  </si>
  <si>
    <r>
      <t>Ga0374944_065517_48_587</t>
    </r>
    <r>
      <rPr>
        <i/>
        <sz val="8"/>
        <rFont val="Calibri"/>
        <family val="2"/>
        <scheme val="minor"/>
      </rPr>
      <t xml:space="preserve"> (missing N-term)</t>
    </r>
  </si>
  <si>
    <r>
      <t xml:space="preserve">Ga0374944_107390_1399_1851 </t>
    </r>
    <r>
      <rPr>
        <i/>
        <sz val="8"/>
        <rFont val="Calibri"/>
        <family val="2"/>
        <scheme val="minor"/>
      </rPr>
      <t>(no signal peptide)</t>
    </r>
  </si>
  <si>
    <r>
      <t xml:space="preserve">Ga0374944_286836_9399_10253 </t>
    </r>
    <r>
      <rPr>
        <i/>
        <sz val="8"/>
        <rFont val="Calibri"/>
        <family val="2"/>
        <scheme val="minor"/>
      </rPr>
      <t>(has signal peptide)</t>
    </r>
  </si>
  <si>
    <r>
      <t xml:space="preserve">Ga0208648_100211112 </t>
    </r>
    <r>
      <rPr>
        <i/>
        <sz val="8"/>
        <rFont val="Calibri"/>
        <family val="2"/>
        <scheme val="minor"/>
      </rPr>
      <t>(has signal peptide)</t>
    </r>
    <r>
      <rPr>
        <sz val="8"/>
        <rFont val="Calibri"/>
        <family val="2"/>
        <scheme val="minor"/>
      </rPr>
      <t xml:space="preserve">, Ga0208648_100211116 </t>
    </r>
    <r>
      <rPr>
        <i/>
        <sz val="8"/>
        <rFont val="Calibri"/>
        <family val="2"/>
        <scheme val="minor"/>
      </rPr>
      <t>(has signal peptide)</t>
    </r>
  </si>
  <si>
    <r>
      <t xml:space="preserve">Ga0374944_200711_1543_3153  </t>
    </r>
    <r>
      <rPr>
        <i/>
        <sz val="8"/>
        <rFont val="Calibri"/>
        <family val="2"/>
        <scheme val="minor"/>
      </rPr>
      <t>(no signal peptide)</t>
    </r>
  </si>
  <si>
    <r>
      <t xml:space="preserve">Ga0208648_100080622  </t>
    </r>
    <r>
      <rPr>
        <i/>
        <sz val="8"/>
        <rFont val="Calibri"/>
        <family val="2"/>
        <scheme val="minor"/>
      </rPr>
      <t>(no signal peptide)</t>
    </r>
  </si>
  <si>
    <r>
      <t xml:space="preserve">Ga0374944_286746_3354_5393  </t>
    </r>
    <r>
      <rPr>
        <i/>
        <sz val="8"/>
        <rFont val="Calibri"/>
        <family val="2"/>
        <scheme val="minor"/>
      </rPr>
      <t>(no signal peptide)</t>
    </r>
  </si>
  <si>
    <r>
      <t xml:space="preserve">Ga0208771_10003419 </t>
    </r>
    <r>
      <rPr>
        <i/>
        <sz val="8"/>
        <color theme="1"/>
        <rFont val="Calibri"/>
        <family val="2"/>
        <scheme val="minor"/>
      </rPr>
      <t>(has signal peptide)</t>
    </r>
  </si>
  <si>
    <r>
      <t xml:space="preserve">Ga0374944_065493_3_1820 </t>
    </r>
    <r>
      <rPr>
        <i/>
        <sz val="8"/>
        <rFont val="Calibri"/>
        <family val="2"/>
        <scheme val="minor"/>
      </rPr>
      <t>(missing N-term)</t>
    </r>
  </si>
  <si>
    <r>
      <t xml:space="preserve">Ga0374944_283193_4695_7118 </t>
    </r>
    <r>
      <rPr>
        <i/>
        <sz val="8"/>
        <rFont val="Calibri"/>
        <family val="2"/>
        <scheme val="minor"/>
      </rPr>
      <t>(has signal peptide)</t>
    </r>
  </si>
  <si>
    <r>
      <t xml:space="preserve">Ga0374944_286524_5409_7130 </t>
    </r>
    <r>
      <rPr>
        <i/>
        <sz val="8"/>
        <rFont val="Calibri"/>
        <family val="2"/>
        <scheme val="minor"/>
      </rPr>
      <t xml:space="preserve"> (no signal peptide)</t>
    </r>
  </si>
  <si>
    <r>
      <t xml:space="preserve">Ga0374944_209679_125_2500 </t>
    </r>
    <r>
      <rPr>
        <i/>
        <sz val="8"/>
        <rFont val="Calibri"/>
        <family val="2"/>
        <scheme val="minor"/>
      </rPr>
      <t>(has signal peptide)</t>
    </r>
  </si>
  <si>
    <r>
      <t xml:space="preserve">Ga0374944_107375_50_1636  </t>
    </r>
    <r>
      <rPr>
        <i/>
        <sz val="8"/>
        <rFont val="Calibri"/>
        <family val="2"/>
        <scheme val="minor"/>
      </rPr>
      <t>(no signal peptide)</t>
    </r>
  </si>
  <si>
    <r>
      <t xml:space="preserve">Ga0374944_065350_2383_4749 </t>
    </r>
    <r>
      <rPr>
        <i/>
        <sz val="8"/>
        <rFont val="Calibri"/>
        <family val="2"/>
        <scheme val="minor"/>
      </rPr>
      <t>(has signal peptide)</t>
    </r>
    <r>
      <rPr>
        <sz val="8"/>
        <rFont val="Calibri"/>
        <family val="2"/>
        <scheme val="minor"/>
      </rPr>
      <t xml:space="preserve">, Ga0374944_065542_12931_14676 (no signal peptide) </t>
    </r>
  </si>
  <si>
    <r>
      <t xml:space="preserve">Ga0374944_141982_2_1636 </t>
    </r>
    <r>
      <rPr>
        <i/>
        <sz val="8"/>
        <rFont val="Calibri"/>
        <family val="2"/>
        <scheme val="minor"/>
      </rPr>
      <t>(missing N-term)</t>
    </r>
    <r>
      <rPr>
        <sz val="8"/>
        <rFont val="Calibri"/>
        <family val="2"/>
        <scheme val="minor"/>
      </rPr>
      <t>, Ga0374944_142130_68342_70087 (no signal peptide)</t>
    </r>
  </si>
  <si>
    <r>
      <t>Ga0208648_100062538</t>
    </r>
    <r>
      <rPr>
        <i/>
        <sz val="8"/>
        <rFont val="Calibri"/>
        <family val="2"/>
        <scheme val="minor"/>
      </rPr>
      <t xml:space="preserve"> (has signal peptide)</t>
    </r>
    <r>
      <rPr>
        <sz val="8"/>
        <rFont val="Calibri"/>
        <family val="2"/>
        <scheme val="minor"/>
      </rPr>
      <t xml:space="preserve">, Ga0208648_10024175 </t>
    </r>
    <r>
      <rPr>
        <i/>
        <sz val="8"/>
        <rFont val="Calibri"/>
        <family val="2"/>
        <scheme val="minor"/>
      </rPr>
      <t>(no signal peptide)</t>
    </r>
  </si>
  <si>
    <r>
      <t xml:space="preserve">Ga0374944_358507_1121_3562 </t>
    </r>
    <r>
      <rPr>
        <i/>
        <sz val="8"/>
        <rFont val="Calibri"/>
        <family val="2"/>
        <scheme val="minor"/>
      </rPr>
      <t>(has signal peptide)</t>
    </r>
    <r>
      <rPr>
        <sz val="8"/>
        <rFont val="Calibri"/>
        <family val="2"/>
        <scheme val="minor"/>
      </rPr>
      <t xml:space="preserve">, Ga0374944_358842_249_1307 </t>
    </r>
    <r>
      <rPr>
        <i/>
        <sz val="8"/>
        <rFont val="Calibri"/>
        <family val="2"/>
        <scheme val="minor"/>
      </rPr>
      <t>(no signal peptide)</t>
    </r>
  </si>
  <si>
    <r>
      <t xml:space="preserve">Ga0208771_100021424 </t>
    </r>
    <r>
      <rPr>
        <i/>
        <sz val="8"/>
        <color theme="1"/>
        <rFont val="Calibri"/>
        <family val="2"/>
        <scheme val="minor"/>
      </rPr>
      <t>(has signal peptide)</t>
    </r>
    <r>
      <rPr>
        <sz val="8"/>
        <color theme="1"/>
        <rFont val="Calibri"/>
        <family val="2"/>
        <scheme val="minor"/>
      </rPr>
      <t xml:space="preserve">, Ga0208771_100018920 </t>
    </r>
    <r>
      <rPr>
        <i/>
        <sz val="8"/>
        <color theme="1"/>
        <rFont val="Calibri"/>
        <family val="2"/>
        <scheme val="minor"/>
      </rPr>
      <t>(no signal peptide)</t>
    </r>
  </si>
  <si>
    <r>
      <t xml:space="preserve">Ga0374944_065569_1171_2931 </t>
    </r>
    <r>
      <rPr>
        <i/>
        <sz val="8"/>
        <rFont val="Calibri"/>
        <family val="2"/>
        <scheme val="minor"/>
      </rPr>
      <t>(no signal peptide)</t>
    </r>
    <r>
      <rPr>
        <sz val="8"/>
        <rFont val="Calibri"/>
        <family val="2"/>
        <scheme val="minor"/>
      </rPr>
      <t xml:space="preserve">, Ga0374944_065323_2211_3131 </t>
    </r>
    <r>
      <rPr>
        <i/>
        <sz val="8"/>
        <rFont val="Calibri"/>
        <family val="2"/>
        <scheme val="minor"/>
      </rPr>
      <t>(no signal peptide)</t>
    </r>
    <r>
      <rPr>
        <sz val="8"/>
        <rFont val="Calibri"/>
        <family val="2"/>
        <scheme val="minor"/>
      </rPr>
      <t xml:space="preserve">, Ga0374944_065473_3084_5609 </t>
    </r>
    <r>
      <rPr>
        <i/>
        <sz val="8"/>
        <rFont val="Calibri"/>
        <family val="2"/>
        <scheme val="minor"/>
      </rPr>
      <t>(no signal peptide)</t>
    </r>
  </si>
  <si>
    <r>
      <t xml:space="preserve">Ga0374944_107399_10188_12758 </t>
    </r>
    <r>
      <rPr>
        <i/>
        <sz val="8"/>
        <rFont val="Calibri"/>
        <family val="2"/>
        <scheme val="minor"/>
      </rPr>
      <t>(no signal peptide)</t>
    </r>
  </si>
  <si>
    <r>
      <t xml:space="preserve">Ga0374944_282954_2244_4781 </t>
    </r>
    <r>
      <rPr>
        <i/>
        <sz val="8"/>
        <rFont val="Calibri"/>
        <family val="2"/>
        <scheme val="minor"/>
      </rPr>
      <t>(no signal peptide)</t>
    </r>
  </si>
  <si>
    <r>
      <t xml:space="preserve">Ga0374944_358504_95_2629 </t>
    </r>
    <r>
      <rPr>
        <i/>
        <sz val="8"/>
        <rFont val="Calibri"/>
        <family val="2"/>
        <scheme val="minor"/>
      </rPr>
      <t>(no signal peptide)</t>
    </r>
    <r>
      <rPr>
        <sz val="8"/>
        <rFont val="Calibri"/>
        <family val="2"/>
        <scheme val="minor"/>
      </rPr>
      <t xml:space="preserve">, Ga0374944_358666_1_1998 </t>
    </r>
    <r>
      <rPr>
        <i/>
        <sz val="8"/>
        <rFont val="Calibri"/>
        <family val="2"/>
        <scheme val="minor"/>
      </rPr>
      <t>(no signal peptide)</t>
    </r>
  </si>
  <si>
    <r>
      <t>Ga0374944_209549_899_3508</t>
    </r>
    <r>
      <rPr>
        <i/>
        <sz val="8"/>
        <rFont val="Calibri"/>
        <family val="2"/>
        <scheme val="minor"/>
      </rPr>
      <t xml:space="preserve"> (has signal peptide)</t>
    </r>
  </si>
  <si>
    <r>
      <t xml:space="preserve">Ga0374944_286602_9421_12021 </t>
    </r>
    <r>
      <rPr>
        <i/>
        <sz val="8"/>
        <rFont val="Calibri"/>
        <family val="2"/>
        <scheme val="minor"/>
      </rPr>
      <t>(has signal peptide)</t>
    </r>
  </si>
  <si>
    <r>
      <t xml:space="preserve">Ga0374944_065471_32_1297 </t>
    </r>
    <r>
      <rPr>
        <i/>
        <sz val="8"/>
        <rFont val="Calibri"/>
        <family val="2"/>
        <scheme val="minor"/>
      </rPr>
      <t>(has signal peptide)</t>
    </r>
  </si>
  <si>
    <r>
      <t>Ga0374944_107301_32933_34204</t>
    </r>
    <r>
      <rPr>
        <i/>
        <sz val="8"/>
        <rFont val="Calibri"/>
        <family val="2"/>
        <scheme val="minor"/>
      </rPr>
      <t xml:space="preserve"> (has signal peptide)</t>
    </r>
  </si>
  <si>
    <r>
      <t xml:space="preserve">Ga0374944_142073_4840_6129 </t>
    </r>
    <r>
      <rPr>
        <i/>
        <sz val="8"/>
        <rFont val="Calibri"/>
        <family val="2"/>
        <scheme val="minor"/>
      </rPr>
      <t>(has signal peptide)</t>
    </r>
  </si>
  <si>
    <r>
      <t xml:space="preserve">Ga0374944_282956_489_1736 </t>
    </r>
    <r>
      <rPr>
        <i/>
        <sz val="8"/>
        <rFont val="Calibri"/>
        <family val="2"/>
        <scheme val="minor"/>
      </rPr>
      <t>(has signal peptide)</t>
    </r>
  </si>
  <si>
    <r>
      <t xml:space="preserve">Ga0374944_286565_18156_19403 </t>
    </r>
    <r>
      <rPr>
        <i/>
        <sz val="8"/>
        <rFont val="Calibri"/>
        <family val="2"/>
        <scheme val="minor"/>
      </rPr>
      <t>(has signal peptide)</t>
    </r>
  </si>
  <si>
    <r>
      <t>Ga0208648_100091321</t>
    </r>
    <r>
      <rPr>
        <i/>
        <sz val="8"/>
        <rFont val="Calibri"/>
        <family val="2"/>
        <scheme val="minor"/>
      </rPr>
      <t xml:space="preserve"> (has signal peptide)</t>
    </r>
  </si>
  <si>
    <r>
      <t xml:space="preserve">Ga0374944_358738_2541_3752 </t>
    </r>
    <r>
      <rPr>
        <i/>
        <sz val="8"/>
        <rFont val="Calibri"/>
        <family val="2"/>
        <scheme val="minor"/>
      </rPr>
      <t>(has signal peptide)</t>
    </r>
  </si>
  <si>
    <r>
      <t xml:space="preserve">Ga0208771_10016112 </t>
    </r>
    <r>
      <rPr>
        <i/>
        <sz val="8"/>
        <color theme="1"/>
        <rFont val="Calibri"/>
        <family val="2"/>
        <scheme val="minor"/>
      </rPr>
      <t>(has signal peptide)</t>
    </r>
  </si>
  <si>
    <r>
      <t xml:space="preserve">Ga0374944_065313_7367_8500 </t>
    </r>
    <r>
      <rPr>
        <i/>
        <sz val="8"/>
        <rFont val="Calibri"/>
        <family val="2"/>
        <scheme val="minor"/>
      </rPr>
      <t>(has signal peptide)</t>
    </r>
  </si>
  <si>
    <r>
      <t xml:space="preserve">Ga0374944_107438_26416_27576 </t>
    </r>
    <r>
      <rPr>
        <i/>
        <sz val="8"/>
        <rFont val="Calibri"/>
        <family val="2"/>
        <scheme val="minor"/>
      </rPr>
      <t>(has signal peptide)</t>
    </r>
  </si>
  <si>
    <r>
      <t>Ga0374944_142130_15548_16705 (</t>
    </r>
    <r>
      <rPr>
        <i/>
        <sz val="8"/>
        <color theme="1"/>
        <rFont val="Calibri"/>
        <family val="2"/>
        <scheme val="minor"/>
      </rPr>
      <t>has signal peptide)</t>
    </r>
  </si>
  <si>
    <r>
      <t xml:space="preserve">Ga0374944_282925_8256_9440 </t>
    </r>
    <r>
      <rPr>
        <i/>
        <sz val="8"/>
        <color theme="1"/>
        <rFont val="Calibri"/>
        <family val="2"/>
        <scheme val="minor"/>
      </rPr>
      <t>(has signal peptide)</t>
    </r>
  </si>
  <si>
    <r>
      <t xml:space="preserve">Ga0374944_286565_8539_9954 </t>
    </r>
    <r>
      <rPr>
        <i/>
        <sz val="8"/>
        <rFont val="Calibri"/>
        <family val="2"/>
        <scheme val="minor"/>
      </rPr>
      <t>(has signal peptide)</t>
    </r>
    <r>
      <rPr>
        <sz val="8"/>
        <rFont val="Calibri"/>
        <family val="2"/>
        <scheme val="minor"/>
      </rPr>
      <t xml:space="preserve">, Ga0374944_286927_1216_2400 </t>
    </r>
    <r>
      <rPr>
        <i/>
        <sz val="8"/>
        <rFont val="Calibri"/>
        <family val="2"/>
        <scheme val="minor"/>
      </rPr>
      <t>(has signal peptide)</t>
    </r>
  </si>
  <si>
    <r>
      <t xml:space="preserve">Ga0208648_100028215 </t>
    </r>
    <r>
      <rPr>
        <i/>
        <sz val="8"/>
        <rFont val="Calibri"/>
        <family val="2"/>
        <scheme val="minor"/>
      </rPr>
      <t>(has signal peptide)</t>
    </r>
    <r>
      <rPr>
        <sz val="8"/>
        <rFont val="Calibri"/>
        <family val="2"/>
        <scheme val="minor"/>
      </rPr>
      <t xml:space="preserve">, Ga0208648_10025154 </t>
    </r>
    <r>
      <rPr>
        <i/>
        <sz val="8"/>
        <rFont val="Calibri"/>
        <family val="2"/>
        <scheme val="minor"/>
      </rPr>
      <t>(has signal peptide)</t>
    </r>
  </si>
  <si>
    <r>
      <t>Ga0374944_200611_1278_2738</t>
    </r>
    <r>
      <rPr>
        <i/>
        <sz val="8"/>
        <rFont val="Calibri"/>
        <family val="2"/>
        <scheme val="minor"/>
      </rPr>
      <t xml:space="preserve"> (has signal peptide)</t>
    </r>
    <r>
      <rPr>
        <sz val="8"/>
        <rFont val="Calibri"/>
        <family val="2"/>
        <scheme val="minor"/>
      </rPr>
      <t xml:space="preserve">, Ga0374944_209650_1918_3405 </t>
    </r>
    <r>
      <rPr>
        <i/>
        <sz val="8"/>
        <rFont val="Calibri"/>
        <family val="2"/>
        <scheme val="minor"/>
      </rPr>
      <t>(has signal peptide)</t>
    </r>
  </si>
  <si>
    <r>
      <t xml:space="preserve">Ga0374944_209541_1151_2617 </t>
    </r>
    <r>
      <rPr>
        <i/>
        <sz val="8"/>
        <rFont val="Calibri"/>
        <family val="2"/>
        <scheme val="minor"/>
      </rPr>
      <t>(has signal peptide)</t>
    </r>
    <r>
      <rPr>
        <sz val="8"/>
        <rFont val="Calibri"/>
        <family val="2"/>
        <scheme val="minor"/>
      </rPr>
      <t xml:space="preserve">, Ga0374944_200679_3803_4468 </t>
    </r>
    <r>
      <rPr>
        <i/>
        <sz val="8"/>
        <rFont val="Calibri"/>
        <family val="2"/>
        <scheme val="minor"/>
      </rPr>
      <t>(has signal peptide)</t>
    </r>
  </si>
  <si>
    <r>
      <t xml:space="preserve">Ga0374944_107334_14629_16725 </t>
    </r>
    <r>
      <rPr>
        <i/>
        <sz val="8"/>
        <rFont val="Calibri"/>
        <family val="2"/>
        <scheme val="minor"/>
      </rPr>
      <t>(has signal peptide)</t>
    </r>
  </si>
  <si>
    <r>
      <t xml:space="preserve">Ga0374944_142027_18970_20916 </t>
    </r>
    <r>
      <rPr>
        <i/>
        <sz val="8"/>
        <rFont val="Calibri"/>
        <family val="2"/>
        <scheme val="minor"/>
      </rPr>
      <t>(has signal peptide)</t>
    </r>
  </si>
  <si>
    <r>
      <t xml:space="preserve">Ga0374944_283033_5718_7247 </t>
    </r>
    <r>
      <rPr>
        <i/>
        <sz val="8"/>
        <rFont val="Calibri"/>
        <family val="2"/>
        <scheme val="minor"/>
      </rPr>
      <t>(has signal peptide)</t>
    </r>
  </si>
  <si>
    <r>
      <t xml:space="preserve">Ga0374944_286622_8476_10572 </t>
    </r>
    <r>
      <rPr>
        <i/>
        <sz val="8"/>
        <rFont val="Calibri"/>
        <family val="2"/>
        <scheme val="minor"/>
      </rPr>
      <t>(has signal peptide)</t>
    </r>
  </si>
  <si>
    <r>
      <t xml:space="preserve">Ga0208648_10010967 </t>
    </r>
    <r>
      <rPr>
        <i/>
        <sz val="8"/>
        <rFont val="Calibri"/>
        <family val="2"/>
        <scheme val="minor"/>
      </rPr>
      <t>(has signal peptide)</t>
    </r>
  </si>
  <si>
    <r>
      <t>Ga0374944_358482_93_2228</t>
    </r>
    <r>
      <rPr>
        <i/>
        <sz val="8"/>
        <rFont val="Calibri"/>
        <family val="2"/>
        <scheme val="minor"/>
      </rPr>
      <t xml:space="preserve"> (has signal peptide)</t>
    </r>
  </si>
  <si>
    <r>
      <t xml:space="preserve">Ga0208771_100012428 </t>
    </r>
    <r>
      <rPr>
        <i/>
        <sz val="8"/>
        <color theme="1"/>
        <rFont val="Calibri"/>
        <family val="2"/>
        <scheme val="minor"/>
      </rPr>
      <t>(has signal peptide)</t>
    </r>
    <r>
      <rPr>
        <sz val="8"/>
        <color theme="1"/>
        <rFont val="Calibri"/>
        <family val="2"/>
        <scheme val="minor"/>
      </rPr>
      <t xml:space="preserve">, Ga0208771_100012429 </t>
    </r>
    <r>
      <rPr>
        <i/>
        <sz val="8"/>
        <color theme="1"/>
        <rFont val="Calibri"/>
        <family val="2"/>
        <scheme val="minor"/>
      </rPr>
      <t>(has signal peptide)</t>
    </r>
  </si>
  <si>
    <t>serine protease S1-C (Peptidase S1)</t>
  </si>
  <si>
    <t>protease Do (Peptidase S1 family)</t>
  </si>
  <si>
    <t>prolyl oligopeptidase (Peptidase S9A family)</t>
  </si>
  <si>
    <t>dipeptidyl aminopeptidase (Peptidase S9A domain)</t>
  </si>
  <si>
    <t>protease-4 (Peptidase S49)</t>
  </si>
  <si>
    <r>
      <t xml:space="preserve">Ga0374944_142103_3261_5858 </t>
    </r>
    <r>
      <rPr>
        <i/>
        <sz val="8"/>
        <rFont val="Calibri"/>
        <family val="2"/>
        <scheme val="minor"/>
      </rPr>
      <t>(has signal peptide)</t>
    </r>
    <r>
      <rPr>
        <sz val="8"/>
        <rFont val="Calibri"/>
        <family val="2"/>
        <scheme val="minor"/>
      </rPr>
      <t xml:space="preserve">, Ga0374944_141951_22139_24661 </t>
    </r>
    <r>
      <rPr>
        <i/>
        <sz val="8"/>
        <rFont val="Calibri"/>
        <family val="2"/>
        <scheme val="minor"/>
      </rPr>
      <t>(no signal peptide)</t>
    </r>
  </si>
  <si>
    <r>
      <t>Ga0208771_10009494</t>
    </r>
    <r>
      <rPr>
        <i/>
        <sz val="8"/>
        <color theme="1"/>
        <rFont val="Calibri"/>
        <family val="2"/>
        <scheme val="minor"/>
      </rPr>
      <t xml:space="preserve"> (no signal peptide)</t>
    </r>
  </si>
  <si>
    <r>
      <t xml:space="preserve">Ga0208771_100071817 </t>
    </r>
    <r>
      <rPr>
        <i/>
        <sz val="8"/>
        <color theme="1"/>
        <rFont val="Calibri"/>
        <family val="2"/>
        <scheme val="minor"/>
      </rPr>
      <t>(no signal peptide)</t>
    </r>
  </si>
  <si>
    <r>
      <t>Ga0374944_200667_4241_5665</t>
    </r>
    <r>
      <rPr>
        <i/>
        <sz val="8"/>
        <rFont val="Calibri"/>
        <family val="2"/>
        <scheme val="minor"/>
      </rPr>
      <t xml:space="preserve"> (no signal peptide)</t>
    </r>
  </si>
  <si>
    <r>
      <t>Ga0374944_209565_5949_7373</t>
    </r>
    <r>
      <rPr>
        <i/>
        <sz val="8"/>
        <rFont val="Calibri"/>
        <family val="2"/>
        <scheme val="minor"/>
      </rPr>
      <t xml:space="preserve"> (no signal peptide)</t>
    </r>
  </si>
  <si>
    <r>
      <t xml:space="preserve">Ga0374944_358798_10725_12137 </t>
    </r>
    <r>
      <rPr>
        <i/>
        <sz val="8"/>
        <rFont val="Calibri"/>
        <family val="2"/>
        <scheme val="minor"/>
      </rPr>
      <t>(missing N-term)</t>
    </r>
  </si>
  <si>
    <r>
      <t>Ga0374944_358554_1_852</t>
    </r>
    <r>
      <rPr>
        <i/>
        <sz val="8"/>
        <rFont val="Calibri"/>
        <family val="2"/>
        <scheme val="minor"/>
      </rPr>
      <t xml:space="preserve"> (no signal peptide)</t>
    </r>
  </si>
  <si>
    <r>
      <t>Ga0208648_10010046</t>
    </r>
    <r>
      <rPr>
        <i/>
        <sz val="8"/>
        <rFont val="Calibri"/>
        <family val="2"/>
        <scheme val="minor"/>
      </rPr>
      <t xml:space="preserve"> (no signal peptide)</t>
    </r>
  </si>
  <si>
    <r>
      <t xml:space="preserve">Ga0208648_10037936 </t>
    </r>
    <r>
      <rPr>
        <i/>
        <sz val="8"/>
        <rFont val="Calibri"/>
        <family val="2"/>
        <scheme val="minor"/>
      </rPr>
      <t>(no signal peptide)</t>
    </r>
  </si>
  <si>
    <r>
      <t xml:space="preserve">Ga0374944_286587_1586_3007 </t>
    </r>
    <r>
      <rPr>
        <i/>
        <sz val="8"/>
        <rFont val="Calibri"/>
        <family val="2"/>
        <scheme val="minor"/>
      </rPr>
      <t>(no signal peptide)</t>
    </r>
  </si>
  <si>
    <r>
      <t>Ga0374944_286535_12_872</t>
    </r>
    <r>
      <rPr>
        <i/>
        <sz val="8"/>
        <rFont val="Calibri"/>
        <family val="2"/>
        <scheme val="minor"/>
      </rPr>
      <t xml:space="preserve"> (no signal peptide)</t>
    </r>
  </si>
  <si>
    <r>
      <t xml:space="preserve">Ga0374944_283101_1181_2602 </t>
    </r>
    <r>
      <rPr>
        <i/>
        <sz val="8"/>
        <rFont val="Calibri"/>
        <family val="2"/>
        <scheme val="minor"/>
      </rPr>
      <t>(no signal peptide)</t>
    </r>
  </si>
  <si>
    <r>
      <t xml:space="preserve">Ga0374944_283004_4672_5781 </t>
    </r>
    <r>
      <rPr>
        <i/>
        <sz val="8"/>
        <rFont val="Calibri"/>
        <family val="2"/>
        <scheme val="minor"/>
      </rPr>
      <t>(no signal peptide)</t>
    </r>
  </si>
  <si>
    <r>
      <t>Ga0374944_142124_3425_4840</t>
    </r>
    <r>
      <rPr>
        <i/>
        <sz val="8"/>
        <rFont val="Calibri"/>
        <family val="2"/>
        <scheme val="minor"/>
      </rPr>
      <t xml:space="preserve"> (no signal peptide)</t>
    </r>
  </si>
  <si>
    <r>
      <t xml:space="preserve">Ga0374944_142047_17038_18162 </t>
    </r>
    <r>
      <rPr>
        <i/>
        <sz val="8"/>
        <rFont val="Calibri"/>
        <family val="2"/>
        <scheme val="minor"/>
      </rPr>
      <t>(no signal peptide)</t>
    </r>
  </si>
  <si>
    <r>
      <t xml:space="preserve">Ga0374944_107428_8473_9642 </t>
    </r>
    <r>
      <rPr>
        <i/>
        <sz val="8"/>
        <rFont val="Calibri"/>
        <family val="2"/>
        <scheme val="minor"/>
      </rPr>
      <t>(no signal peptide)</t>
    </r>
  </si>
  <si>
    <r>
      <t xml:space="preserve">Ga0374944_107376_8333_9748 </t>
    </r>
    <r>
      <rPr>
        <i/>
        <sz val="8"/>
        <rFont val="Calibri"/>
        <family val="2"/>
        <scheme val="minor"/>
      </rPr>
      <t>(no signal peptide)</t>
    </r>
  </si>
  <si>
    <r>
      <t xml:space="preserve">Ga0374944_065344_8772_10187 </t>
    </r>
    <r>
      <rPr>
        <i/>
        <sz val="8"/>
        <rFont val="Calibri"/>
        <family val="2"/>
        <scheme val="minor"/>
      </rPr>
      <t>(no signal peptide)</t>
    </r>
  </si>
  <si>
    <r>
      <t xml:space="preserve">Ga0374944_065335_6967_8133 </t>
    </r>
    <r>
      <rPr>
        <i/>
        <sz val="8"/>
        <rFont val="Calibri"/>
        <family val="2"/>
        <scheme val="minor"/>
      </rPr>
      <t>(no signal peptide)</t>
    </r>
  </si>
  <si>
    <r>
      <t>Ga0374944_286892_2097_3533</t>
    </r>
    <r>
      <rPr>
        <i/>
        <sz val="8"/>
        <rFont val="Calibri"/>
        <family val="2"/>
        <scheme val="minor"/>
      </rPr>
      <t xml:space="preserve"> (no signal peptide)</t>
    </r>
  </si>
  <si>
    <r>
      <t>Ga0374944_283128_9562_10998</t>
    </r>
    <r>
      <rPr>
        <i/>
        <sz val="8"/>
        <rFont val="Calibri"/>
        <family val="2"/>
        <scheme val="minor"/>
      </rPr>
      <t xml:space="preserve"> (no signal peptide)</t>
    </r>
  </si>
  <si>
    <r>
      <t>Ga0374944_286954_3_731</t>
    </r>
    <r>
      <rPr>
        <i/>
        <sz val="8"/>
        <rFont val="Calibri"/>
        <family val="2"/>
        <scheme val="minor"/>
      </rPr>
      <t xml:space="preserve"> (no signal peptide)</t>
    </r>
  </si>
  <si>
    <r>
      <t>Ga0208648_10014635</t>
    </r>
    <r>
      <rPr>
        <i/>
        <sz val="8"/>
        <rFont val="Calibri"/>
        <family val="2"/>
        <scheme val="minor"/>
      </rPr>
      <t xml:space="preserve"> (no signal peptide)</t>
    </r>
  </si>
  <si>
    <r>
      <t>Ga0374944_358510_8262_9722</t>
    </r>
    <r>
      <rPr>
        <i/>
        <sz val="8"/>
        <rFont val="Calibri"/>
        <family val="2"/>
        <scheme val="minor"/>
      </rPr>
      <t xml:space="preserve"> (no signal peptide)</t>
    </r>
  </si>
  <si>
    <r>
      <t>Ga0374944_065599_9656_11437</t>
    </r>
    <r>
      <rPr>
        <i/>
        <sz val="8"/>
        <rFont val="Calibri"/>
        <family val="2"/>
        <scheme val="minor"/>
      </rPr>
      <t xml:space="preserve"> (no signal peptide)</t>
    </r>
  </si>
  <si>
    <r>
      <t>Ga0374944_107431_15419_16627</t>
    </r>
    <r>
      <rPr>
        <i/>
        <sz val="8"/>
        <rFont val="Calibri"/>
        <family val="2"/>
        <scheme val="minor"/>
      </rPr>
      <t xml:space="preserve"> (no signal peptide)</t>
    </r>
  </si>
  <si>
    <r>
      <t>Ga0374944_141997_6900_8108</t>
    </r>
    <r>
      <rPr>
        <i/>
        <sz val="8"/>
        <rFont val="Calibri"/>
        <family val="2"/>
        <scheme val="minor"/>
      </rPr>
      <t xml:space="preserve"> (no signal peptide)</t>
    </r>
  </si>
  <si>
    <r>
      <t>Ga0374944_283092_2436_4205</t>
    </r>
    <r>
      <rPr>
        <i/>
        <sz val="8"/>
        <rFont val="Calibri"/>
        <family val="2"/>
        <scheme val="minor"/>
      </rPr>
      <t xml:space="preserve"> (no signal peptide)</t>
    </r>
  </si>
  <si>
    <r>
      <t>Ga0374944_286652_2081_3178</t>
    </r>
    <r>
      <rPr>
        <i/>
        <sz val="8"/>
        <rFont val="Calibri"/>
        <family val="2"/>
        <scheme val="minor"/>
      </rPr>
      <t xml:space="preserve"> (no signal peptide)</t>
    </r>
  </si>
  <si>
    <r>
      <t>Ga0208648_100228510</t>
    </r>
    <r>
      <rPr>
        <i/>
        <sz val="8"/>
        <rFont val="Calibri"/>
        <family val="2"/>
        <scheme val="minor"/>
      </rPr>
      <t xml:space="preserve"> (no signal peptide)</t>
    </r>
  </si>
  <si>
    <r>
      <t>Ga0374944_358565_8835_10070</t>
    </r>
    <r>
      <rPr>
        <i/>
        <sz val="8"/>
        <rFont val="Calibri"/>
        <family val="2"/>
        <scheme val="minor"/>
      </rPr>
      <t xml:space="preserve"> (no signal peptide)</t>
    </r>
  </si>
  <si>
    <r>
      <t>Ga0374944_209645_7108_8337</t>
    </r>
    <r>
      <rPr>
        <i/>
        <sz val="8"/>
        <rFont val="Calibri"/>
        <family val="2"/>
        <scheme val="minor"/>
      </rPr>
      <t xml:space="preserve"> (no signal peptide)</t>
    </r>
  </si>
  <si>
    <r>
      <t>Ga0374944_200726_2806_4035</t>
    </r>
    <r>
      <rPr>
        <i/>
        <sz val="8"/>
        <rFont val="Calibri"/>
        <family val="2"/>
        <scheme val="minor"/>
      </rPr>
      <t xml:space="preserve"> (no signal peptide)</t>
    </r>
  </si>
  <si>
    <r>
      <t>Ga0208771_100007160</t>
    </r>
    <r>
      <rPr>
        <i/>
        <sz val="8"/>
        <color theme="1"/>
        <rFont val="Calibri"/>
        <family val="2"/>
        <scheme val="minor"/>
      </rPr>
      <t xml:space="preserve"> (no signal peptide)</t>
    </r>
  </si>
  <si>
    <r>
      <t>Ga0374944_141999_17345_18394</t>
    </r>
    <r>
      <rPr>
        <i/>
        <sz val="8"/>
        <rFont val="Calibri"/>
        <family val="2"/>
        <scheme val="minor"/>
      </rPr>
      <t xml:space="preserve"> (no signal peptide)</t>
    </r>
  </si>
  <si>
    <r>
      <t>Ga0374944_282966_4327_5121</t>
    </r>
    <r>
      <rPr>
        <i/>
        <sz val="8"/>
        <rFont val="Calibri"/>
        <family val="2"/>
        <scheme val="minor"/>
      </rPr>
      <t xml:space="preserve"> (no signal peptide)</t>
    </r>
  </si>
  <si>
    <r>
      <t>Ga0208648_100027019</t>
    </r>
    <r>
      <rPr>
        <i/>
        <sz val="8"/>
        <rFont val="Calibri"/>
        <family val="2"/>
        <scheme val="minor"/>
      </rPr>
      <t xml:space="preserve"> (no signal peptide)</t>
    </r>
  </si>
  <si>
    <r>
      <t>Ga0374944_358700_5365_6396</t>
    </r>
    <r>
      <rPr>
        <i/>
        <sz val="8"/>
        <rFont val="Calibri"/>
        <family val="2"/>
        <scheme val="minor"/>
      </rPr>
      <t xml:space="preserve"> (no signal peptide)</t>
    </r>
  </si>
  <si>
    <r>
      <t>Ga0374944_200697_1937_2821</t>
    </r>
    <r>
      <rPr>
        <i/>
        <sz val="8"/>
        <rFont val="Calibri"/>
        <family val="2"/>
        <scheme val="minor"/>
      </rPr>
      <t xml:space="preserve"> (no signal peptide)</t>
    </r>
  </si>
  <si>
    <r>
      <t>Ga0208771_10008361</t>
    </r>
    <r>
      <rPr>
        <i/>
        <sz val="8"/>
        <color theme="1"/>
        <rFont val="Calibri"/>
        <family val="2"/>
        <scheme val="minor"/>
      </rPr>
      <t xml:space="preserve"> (no signal peptide)</t>
    </r>
  </si>
  <si>
    <r>
      <t>Ga0374944_065396_3146_4201</t>
    </r>
    <r>
      <rPr>
        <i/>
        <sz val="8"/>
        <rFont val="Calibri"/>
        <family val="2"/>
        <scheme val="minor"/>
      </rPr>
      <t xml:space="preserve"> (no signal peptide)</t>
    </r>
  </si>
  <si>
    <r>
      <t>Ga0374944_107426_25024_26079</t>
    </r>
    <r>
      <rPr>
        <i/>
        <sz val="8"/>
        <rFont val="Calibri"/>
        <family val="2"/>
        <scheme val="minor"/>
      </rPr>
      <t xml:space="preserve"> (no signal peptide)</t>
    </r>
  </si>
  <si>
    <r>
      <t>Ga0374944_141951_31593_32648</t>
    </r>
    <r>
      <rPr>
        <i/>
        <sz val="8"/>
        <rFont val="Calibri"/>
        <family val="2"/>
        <scheme val="minor"/>
      </rPr>
      <t xml:space="preserve"> (no signal peptide)</t>
    </r>
    <r>
      <rPr>
        <sz val="8"/>
        <rFont val="Calibri"/>
        <family val="2"/>
        <scheme val="minor"/>
      </rPr>
      <t>, Ga0374944_142110_4587_5657</t>
    </r>
    <r>
      <rPr>
        <i/>
        <sz val="8"/>
        <rFont val="Calibri"/>
        <family val="2"/>
        <scheme val="minor"/>
      </rPr>
      <t xml:space="preserve"> (no signal peptide)</t>
    </r>
  </si>
  <si>
    <t>zinc protease (Peptidase M16)</t>
  </si>
  <si>
    <t>aspartyl aminopeptidase (Peptidase M18)</t>
  </si>
  <si>
    <t>tripeptide aminopeptidase (Peptidase M20)</t>
  </si>
  <si>
    <t>dipeptidase (Peptidase M20 family)</t>
  </si>
  <si>
    <t>Xaa-Pro aminopeptidase (Peptidase M24)</t>
  </si>
  <si>
    <t>aminopeptidase (Peptidase M42)</t>
  </si>
  <si>
    <t>lysyl aminopeptidase (Peptidase M42)</t>
  </si>
  <si>
    <r>
      <t>Ga0374944_283138_7_1071</t>
    </r>
    <r>
      <rPr>
        <i/>
        <sz val="8"/>
        <rFont val="Calibri"/>
        <family val="2"/>
        <scheme val="minor"/>
      </rPr>
      <t xml:space="preserve"> (no signal peptide)</t>
    </r>
  </si>
  <si>
    <r>
      <t>Ga0374944_286899_2739_3803</t>
    </r>
    <r>
      <rPr>
        <i/>
        <sz val="8"/>
        <rFont val="Calibri"/>
        <family val="2"/>
        <scheme val="minor"/>
      </rPr>
      <t xml:space="preserve"> (no signal peptide)</t>
    </r>
  </si>
  <si>
    <r>
      <t>Ga0208648_10008155</t>
    </r>
    <r>
      <rPr>
        <i/>
        <sz val="8"/>
        <rFont val="Calibri"/>
        <family val="2"/>
        <scheme val="minor"/>
      </rPr>
      <t xml:space="preserve"> (no signal peptide)</t>
    </r>
    <r>
      <rPr>
        <sz val="8"/>
        <rFont val="Calibri"/>
        <family val="2"/>
        <scheme val="minor"/>
      </rPr>
      <t>, Ga0208648_100212911</t>
    </r>
    <r>
      <rPr>
        <i/>
        <sz val="8"/>
        <rFont val="Calibri"/>
        <family val="2"/>
        <scheme val="minor"/>
      </rPr>
      <t xml:space="preserve"> (no signal peptide)</t>
    </r>
  </si>
  <si>
    <r>
      <t>Ga0374944_358687_11184_12248</t>
    </r>
    <r>
      <rPr>
        <i/>
        <sz val="8"/>
        <rFont val="Calibri"/>
        <family val="2"/>
        <scheme val="minor"/>
      </rPr>
      <t xml:space="preserve"> (no signal peptide)</t>
    </r>
  </si>
  <si>
    <r>
      <t>Ga0374944_209668_3597_4682</t>
    </r>
    <r>
      <rPr>
        <i/>
        <sz val="8"/>
        <rFont val="Calibri"/>
        <family val="2"/>
        <scheme val="minor"/>
      </rPr>
      <t xml:space="preserve"> (no signal peptide)</t>
    </r>
  </si>
  <si>
    <r>
      <t>Ga0374944_200569_4785_5630</t>
    </r>
    <r>
      <rPr>
        <i/>
        <sz val="8"/>
        <rFont val="Calibri"/>
        <family val="2"/>
        <scheme val="minor"/>
      </rPr>
      <t xml:space="preserve"> (no signal peptide)</t>
    </r>
    <r>
      <rPr>
        <sz val="8"/>
        <rFont val="Calibri"/>
        <family val="2"/>
        <scheme val="minor"/>
      </rPr>
      <t xml:space="preserve">, Ga0374944_200593_1129_2193 </t>
    </r>
    <r>
      <rPr>
        <i/>
        <sz val="8"/>
        <rFont val="Calibri"/>
        <family val="2"/>
        <scheme val="minor"/>
      </rPr>
      <t>(no signal peptide)</t>
    </r>
  </si>
  <si>
    <r>
      <t xml:space="preserve">Ga0208771_100056817 </t>
    </r>
    <r>
      <rPr>
        <i/>
        <sz val="8"/>
        <color theme="1"/>
        <rFont val="Calibri"/>
        <family val="2"/>
        <scheme val="minor"/>
      </rPr>
      <t>(no signal peptide)</t>
    </r>
    <r>
      <rPr>
        <sz val="8"/>
        <color theme="1"/>
        <rFont val="Calibri"/>
        <family val="2"/>
        <scheme val="minor"/>
      </rPr>
      <t xml:space="preserve">, Ga0208771_100078819 </t>
    </r>
    <r>
      <rPr>
        <i/>
        <sz val="8"/>
        <color theme="1"/>
        <rFont val="Calibri"/>
        <family val="2"/>
        <scheme val="minor"/>
      </rPr>
      <t>(no signal peptide)</t>
    </r>
  </si>
  <si>
    <r>
      <t>Ga0374944_286651_3839_5563</t>
    </r>
    <r>
      <rPr>
        <i/>
        <sz val="8"/>
        <rFont val="Calibri"/>
        <family val="2"/>
        <scheme val="minor"/>
      </rPr>
      <t xml:space="preserve"> (no signal peptide)</t>
    </r>
    <r>
      <rPr>
        <sz val="8"/>
        <rFont val="Calibri"/>
        <family val="2"/>
        <scheme val="minor"/>
      </rPr>
      <t xml:space="preserve"> </t>
    </r>
    <r>
      <rPr>
        <i/>
        <sz val="8"/>
        <rFont val="Calibri"/>
        <family val="2"/>
        <scheme val="minor"/>
      </rPr>
      <t>(same contig/cluster as GH2)</t>
    </r>
  </si>
  <si>
    <r>
      <t xml:space="preserve">Ga0374944_142090_1751_3559 </t>
    </r>
    <r>
      <rPr>
        <i/>
        <sz val="8"/>
        <rFont val="Calibri"/>
        <family val="2"/>
        <scheme val="minor"/>
      </rPr>
      <t>(has signal peptide)</t>
    </r>
    <r>
      <rPr>
        <sz val="8"/>
        <rFont val="Calibri"/>
        <family val="2"/>
        <scheme val="minor"/>
      </rPr>
      <t xml:space="preserve">, Ga0374944_142009_597_3323 </t>
    </r>
    <r>
      <rPr>
        <i/>
        <sz val="8"/>
        <rFont val="Calibri"/>
        <family val="2"/>
        <scheme val="minor"/>
      </rPr>
      <t>(has signal peptide)</t>
    </r>
  </si>
  <si>
    <r>
      <t xml:space="preserve">Ga0374944_283213_5493_7286 </t>
    </r>
    <r>
      <rPr>
        <i/>
        <sz val="8"/>
        <rFont val="Calibri"/>
        <family val="2"/>
        <scheme val="minor"/>
      </rPr>
      <t>(has signal peptide)</t>
    </r>
    <r>
      <rPr>
        <sz val="8"/>
        <rFont val="Calibri"/>
        <family val="2"/>
        <scheme val="minor"/>
      </rPr>
      <t xml:space="preserve">, Ga0374944_283213_12750_15755 </t>
    </r>
    <r>
      <rPr>
        <i/>
        <sz val="8"/>
        <rFont val="Calibri"/>
        <family val="2"/>
        <scheme val="minor"/>
      </rPr>
      <t>(has signal peptide)</t>
    </r>
  </si>
  <si>
    <t xml:space="preserve">β-glucanase (GH16) </t>
  </si>
  <si>
    <r>
      <t xml:space="preserve">Ga0208648_10003653 </t>
    </r>
    <r>
      <rPr>
        <i/>
        <sz val="8"/>
        <rFont val="Calibri"/>
        <family val="2"/>
        <scheme val="minor"/>
      </rPr>
      <t>(has signal peptide)</t>
    </r>
  </si>
  <si>
    <r>
      <t xml:space="preserve">Ga0374944_358719_3344_4978 </t>
    </r>
    <r>
      <rPr>
        <i/>
        <sz val="8"/>
        <rFont val="Calibri"/>
        <family val="2"/>
      </rPr>
      <t>(has signal peptide)</t>
    </r>
    <r>
      <rPr>
        <sz val="8"/>
        <rFont val="Calibri"/>
        <family val="2"/>
      </rPr>
      <t xml:space="preserve">, Ga0374944_358487_2466_4250 </t>
    </r>
    <r>
      <rPr>
        <i/>
        <sz val="8"/>
        <rFont val="Calibri"/>
        <family val="2"/>
      </rPr>
      <t>(has signal peptide)</t>
    </r>
  </si>
  <si>
    <r>
      <t xml:space="preserve">Ga0374944_283213_7941_11075 </t>
    </r>
    <r>
      <rPr>
        <i/>
        <sz val="8"/>
        <rFont val="Calibri"/>
        <family val="2"/>
        <scheme val="minor"/>
      </rPr>
      <t>(has signal peptide)</t>
    </r>
  </si>
  <si>
    <r>
      <t xml:space="preserve">Ga0374944_286651_123_3245 </t>
    </r>
    <r>
      <rPr>
        <i/>
        <sz val="8"/>
        <rFont val="Calibri"/>
        <family val="2"/>
        <scheme val="minor"/>
      </rPr>
      <t>(has signal peptide)</t>
    </r>
  </si>
  <si>
    <r>
      <t>Ga0208648_10003658</t>
    </r>
    <r>
      <rPr>
        <i/>
        <sz val="8"/>
        <rFont val="Calibri"/>
        <family val="2"/>
        <scheme val="minor"/>
      </rPr>
      <t xml:space="preserve"> (has signal peptide)</t>
    </r>
  </si>
  <si>
    <r>
      <t xml:space="preserve">Ga0374944_286780_7422_8744 </t>
    </r>
    <r>
      <rPr>
        <i/>
        <sz val="8"/>
        <rFont val="Calibri"/>
        <family val="2"/>
        <scheme val="minor"/>
      </rPr>
      <t>(has signal peptide)</t>
    </r>
  </si>
  <si>
    <r>
      <t xml:space="preserve">Ga0374944_065403_4648_7926 </t>
    </r>
    <r>
      <rPr>
        <i/>
        <sz val="8"/>
        <rFont val="Calibri"/>
        <family val="2"/>
        <scheme val="minor"/>
      </rPr>
      <t>(no signal peptide)</t>
    </r>
    <r>
      <rPr>
        <sz val="8"/>
        <rFont val="Calibri"/>
        <family val="2"/>
        <scheme val="minor"/>
      </rPr>
      <t xml:space="preserve">, Ga0374944_065403_163_1974 </t>
    </r>
    <r>
      <rPr>
        <i/>
        <sz val="8"/>
        <rFont val="Calibri"/>
        <family val="2"/>
        <scheme val="minor"/>
      </rPr>
      <t>(no signal peptide)</t>
    </r>
  </si>
  <si>
    <r>
      <t xml:space="preserve">Ga0374944_286622_10605_13043 </t>
    </r>
    <r>
      <rPr>
        <i/>
        <sz val="8"/>
        <rFont val="Calibri"/>
        <family val="2"/>
        <scheme val="minor"/>
      </rPr>
      <t>(no signal peptide)</t>
    </r>
  </si>
  <si>
    <r>
      <t xml:space="preserve">Ga0208648_100236710 </t>
    </r>
    <r>
      <rPr>
        <i/>
        <sz val="8"/>
        <rFont val="Calibri"/>
        <family val="2"/>
        <scheme val="minor"/>
      </rPr>
      <t>(no signal peptide)</t>
    </r>
  </si>
  <si>
    <t xml:space="preserve">β-galactosidase/β-mannosidase/β-glucuronidase-like (GH2) </t>
  </si>
  <si>
    <r>
      <rPr>
        <sz val="8"/>
        <rFont val="Calibri"/>
        <family val="2"/>
      </rPr>
      <t>α</t>
    </r>
    <r>
      <rPr>
        <sz val="8"/>
        <rFont val="Calibri"/>
        <family val="2"/>
        <scheme val="minor"/>
      </rPr>
      <t>-amylase (GH13)</t>
    </r>
  </si>
  <si>
    <t xml:space="preserve">pullalanase/amylase-like (GH13) </t>
  </si>
  <si>
    <r>
      <t>Ga0374944_141949_21374_23293</t>
    </r>
    <r>
      <rPr>
        <i/>
        <sz val="8"/>
        <rFont val="Calibri"/>
        <family val="2"/>
        <scheme val="minor"/>
      </rPr>
      <t xml:space="preserve"> (no signal peptide)</t>
    </r>
  </si>
  <si>
    <r>
      <t>Ga0374944_283152_723_2645</t>
    </r>
    <r>
      <rPr>
        <i/>
        <sz val="8"/>
        <rFont val="Calibri"/>
        <family val="2"/>
        <scheme val="minor"/>
      </rPr>
      <t xml:space="preserve"> (no signal peptide)</t>
    </r>
  </si>
  <si>
    <r>
      <t xml:space="preserve">Ga0208648_10048542 </t>
    </r>
    <r>
      <rPr>
        <i/>
        <sz val="8"/>
        <rFont val="Calibri"/>
        <family val="2"/>
        <scheme val="minor"/>
      </rPr>
      <t>(no signal peptide)</t>
    </r>
  </si>
  <si>
    <r>
      <t>Ga0374944_358502_8603_10441</t>
    </r>
    <r>
      <rPr>
        <i/>
        <sz val="8"/>
        <rFont val="Calibri"/>
        <family val="2"/>
      </rPr>
      <t xml:space="preserve"> (no signal peptide)</t>
    </r>
  </si>
  <si>
    <r>
      <t>Ga0374944_358858_586_1719</t>
    </r>
    <r>
      <rPr>
        <i/>
        <sz val="8"/>
        <rFont val="Calibri"/>
        <family val="2"/>
      </rPr>
      <t xml:space="preserve"> (no signal peptide)</t>
    </r>
  </si>
  <si>
    <t xml:space="preserve">β-glucosidase (GH3) </t>
  </si>
  <si>
    <t xml:space="preserve">β-glucosidase (GH27) </t>
  </si>
  <si>
    <r>
      <t>Ga0374944_141949_33371_35038</t>
    </r>
    <r>
      <rPr>
        <i/>
        <sz val="8"/>
        <rFont val="Calibri"/>
        <family val="2"/>
        <scheme val="minor"/>
      </rPr>
      <t xml:space="preserve"> (has signal peptide)</t>
    </r>
  </si>
  <si>
    <r>
      <t xml:space="preserve">Ga0374944_283213_17388_19064 </t>
    </r>
    <r>
      <rPr>
        <i/>
        <sz val="8"/>
        <rFont val="Calibri"/>
        <family val="2"/>
        <scheme val="minor"/>
      </rPr>
      <t>(has signal peptide)</t>
    </r>
  </si>
  <si>
    <r>
      <t xml:space="preserve">Ga0208648_10003655 </t>
    </r>
    <r>
      <rPr>
        <i/>
        <sz val="8"/>
        <rFont val="Calibri"/>
        <family val="2"/>
        <scheme val="minor"/>
      </rPr>
      <t>(has signal peptide)</t>
    </r>
  </si>
  <si>
    <r>
      <t xml:space="preserve">Ga0374944_358578_2_1273 </t>
    </r>
    <r>
      <rPr>
        <i/>
        <sz val="8"/>
        <rFont val="Calibri"/>
        <family val="2"/>
      </rPr>
      <t>(no signal peptide)</t>
    </r>
  </si>
  <si>
    <r>
      <t>Ga0208648_100062317</t>
    </r>
    <r>
      <rPr>
        <i/>
        <sz val="8"/>
        <rFont val="Calibri"/>
        <family val="2"/>
        <scheme val="minor"/>
      </rPr>
      <t xml:space="preserve"> (no signal peptide)</t>
    </r>
  </si>
  <si>
    <r>
      <t xml:space="preserve">Ga0374944_358487_14728_17127 </t>
    </r>
    <r>
      <rPr>
        <i/>
        <sz val="8"/>
        <rFont val="Calibri"/>
        <family val="2"/>
      </rPr>
      <t>(no signal peptide)</t>
    </r>
  </si>
  <si>
    <r>
      <t>Ga0374944_107310_14053_17094</t>
    </r>
    <r>
      <rPr>
        <i/>
        <sz val="8"/>
        <rFont val="Calibri"/>
        <family val="2"/>
        <scheme val="minor"/>
      </rPr>
      <t xml:space="preserve"> (no signal peptide)</t>
    </r>
  </si>
  <si>
    <r>
      <t>Ga0374944_142148_5109_8252</t>
    </r>
    <r>
      <rPr>
        <i/>
        <sz val="8"/>
        <rFont val="Calibri"/>
        <family val="2"/>
        <scheme val="minor"/>
      </rPr>
      <t xml:space="preserve"> (no signal peptide)</t>
    </r>
  </si>
  <si>
    <r>
      <t>Ga0374944_286695_5920_9024</t>
    </r>
    <r>
      <rPr>
        <i/>
        <sz val="8"/>
        <rFont val="Calibri"/>
        <family val="2"/>
        <scheme val="minor"/>
      </rPr>
      <t xml:space="preserve"> (no signal peptide)</t>
    </r>
  </si>
  <si>
    <r>
      <t>Ga0208648_100045920</t>
    </r>
    <r>
      <rPr>
        <i/>
        <sz val="8"/>
        <rFont val="Calibri"/>
        <family val="2"/>
        <scheme val="minor"/>
      </rPr>
      <t xml:space="preserve"> (no signal peptide)</t>
    </r>
  </si>
  <si>
    <r>
      <t>Ga0374944_358915_15_1064</t>
    </r>
    <r>
      <rPr>
        <i/>
        <sz val="8"/>
        <rFont val="Calibri"/>
        <family val="2"/>
      </rPr>
      <t xml:space="preserve"> (no signal peptide)</t>
    </r>
  </si>
  <si>
    <t xml:space="preserve">glucosylceramidase (GH30) </t>
  </si>
  <si>
    <r>
      <rPr>
        <sz val="8"/>
        <rFont val="Calibri"/>
        <family val="2"/>
      </rPr>
      <t>α</t>
    </r>
    <r>
      <rPr>
        <sz val="8"/>
        <rFont val="Calibri"/>
        <family val="2"/>
        <scheme val="minor"/>
      </rPr>
      <t xml:space="preserve">-glucosidase (GH31) </t>
    </r>
  </si>
  <si>
    <r>
      <rPr>
        <sz val="8"/>
        <rFont val="Calibri"/>
        <family val="2"/>
      </rPr>
      <t>α</t>
    </r>
    <r>
      <rPr>
        <sz val="8"/>
        <rFont val="Calibri"/>
        <family val="2"/>
        <scheme val="minor"/>
      </rPr>
      <t>-mannosidase (GH38)</t>
    </r>
  </si>
  <si>
    <r>
      <rPr>
        <sz val="8"/>
        <rFont val="Calibri"/>
        <family val="2"/>
      </rPr>
      <t>α</t>
    </r>
    <r>
      <rPr>
        <sz val="8"/>
        <rFont val="Calibri"/>
        <family val="2"/>
        <scheme val="minor"/>
      </rPr>
      <t xml:space="preserve">-mannosidase (GH92) </t>
    </r>
  </si>
  <si>
    <r>
      <t>Ga0374944_200761_74_1465</t>
    </r>
    <r>
      <rPr>
        <i/>
        <sz val="8"/>
        <rFont val="Calibri"/>
        <family val="2"/>
        <scheme val="minor"/>
      </rPr>
      <t xml:space="preserve"> (has signal peptide)</t>
    </r>
  </si>
  <si>
    <r>
      <t xml:space="preserve">Ga0208771_10002778 </t>
    </r>
    <r>
      <rPr>
        <i/>
        <sz val="8"/>
        <rFont val="Calibri"/>
        <family val="2"/>
        <scheme val="minor"/>
      </rPr>
      <t>(has signal peptide)</t>
    </r>
  </si>
  <si>
    <r>
      <t xml:space="preserve">Ga0374944_141949_32250_33356 </t>
    </r>
    <r>
      <rPr>
        <i/>
        <sz val="8"/>
        <rFont val="Calibri"/>
        <family val="2"/>
        <scheme val="minor"/>
      </rPr>
      <t>(has signal peptide)</t>
    </r>
  </si>
  <si>
    <r>
      <t xml:space="preserve">Ga0374944_283213_19061_20161 </t>
    </r>
    <r>
      <rPr>
        <i/>
        <sz val="8"/>
        <rFont val="Calibri"/>
        <family val="2"/>
        <scheme val="minor"/>
      </rPr>
      <t>(has signal peptide)</t>
    </r>
  </si>
  <si>
    <r>
      <t xml:space="preserve">Ga0374944_358502_355_1479 </t>
    </r>
    <r>
      <rPr>
        <i/>
        <sz val="8"/>
        <color theme="1"/>
        <rFont val="Calibri"/>
        <family val="2"/>
      </rPr>
      <t>(has signal peptide)</t>
    </r>
  </si>
  <si>
    <r>
      <t xml:space="preserve">Ga0208648_10003652 </t>
    </r>
    <r>
      <rPr>
        <i/>
        <sz val="8"/>
        <color theme="1"/>
        <rFont val="Calibri"/>
        <family val="2"/>
        <scheme val="minor"/>
      </rPr>
      <t>(has signal peptide)</t>
    </r>
  </si>
  <si>
    <r>
      <t>Ga0208771_10037143</t>
    </r>
    <r>
      <rPr>
        <i/>
        <sz val="8"/>
        <color theme="1"/>
        <rFont val="Calibri"/>
        <family val="2"/>
        <scheme val="minor"/>
      </rPr>
      <t xml:space="preserve"> (has signal peptide)</t>
    </r>
  </si>
  <si>
    <t xml:space="preserve">glucan endo-β-1,3-glucosidase (GH64) </t>
  </si>
  <si>
    <t xml:space="preserve">glucan endo-β-1,3-glucosidase (GH superfamily) </t>
  </si>
  <si>
    <t xml:space="preserve">arabinogalactan endo-1,4-β-galactosidase (GH53) </t>
  </si>
  <si>
    <r>
      <t xml:space="preserve">Ga0374944_283007_6031_7605 </t>
    </r>
    <r>
      <rPr>
        <i/>
        <sz val="8"/>
        <rFont val="Calibri"/>
        <family val="2"/>
        <scheme val="minor"/>
      </rPr>
      <t>(has signal peptide)</t>
    </r>
  </si>
  <si>
    <r>
      <t xml:space="preserve">Ga0208648_10006819 </t>
    </r>
    <r>
      <rPr>
        <i/>
        <sz val="8"/>
        <rFont val="Calibri"/>
        <family val="2"/>
        <scheme val="minor"/>
      </rPr>
      <t>(has signal peptide)</t>
    </r>
  </si>
  <si>
    <r>
      <t>Ga0374944_286542_15710_17260</t>
    </r>
    <r>
      <rPr>
        <i/>
        <sz val="8"/>
        <rFont val="Calibri"/>
        <family val="2"/>
        <scheme val="minor"/>
      </rPr>
      <t xml:space="preserve"> (has signal peptide)</t>
    </r>
    <r>
      <rPr>
        <sz val="8"/>
        <rFont val="Calibri"/>
        <family val="2"/>
        <scheme val="minor"/>
      </rPr>
      <t>, Ga0374944_286801_1274_3001</t>
    </r>
    <r>
      <rPr>
        <i/>
        <sz val="8"/>
        <rFont val="Calibri"/>
        <family val="2"/>
        <scheme val="minor"/>
      </rPr>
      <t xml:space="preserve"> (has signal peptide)</t>
    </r>
    <r>
      <rPr>
        <sz val="8"/>
        <rFont val="Calibri"/>
        <family val="2"/>
        <scheme val="minor"/>
      </rPr>
      <t xml:space="preserve">, Ga0374944_286879_1273_3003 </t>
    </r>
    <r>
      <rPr>
        <i/>
        <sz val="8"/>
        <rFont val="Calibri"/>
        <family val="2"/>
        <scheme val="minor"/>
      </rPr>
      <t>(no signal peptide)</t>
    </r>
  </si>
  <si>
    <t>Peptidase S8/S53 domain (+ C-term dockerin domain)</t>
  </si>
  <si>
    <r>
      <t xml:space="preserve">Ga0374944_282917_2500_6627 </t>
    </r>
    <r>
      <rPr>
        <i/>
        <sz val="8"/>
        <rFont val="Calibri"/>
        <family val="2"/>
        <scheme val="minor"/>
      </rPr>
      <t>(has signal peptide)</t>
    </r>
    <r>
      <rPr>
        <sz val="8"/>
        <rFont val="Calibri"/>
        <family val="2"/>
        <scheme val="minor"/>
      </rPr>
      <t xml:space="preserve">,  Ga0374944_282942_1464_3590 </t>
    </r>
    <r>
      <rPr>
        <i/>
        <sz val="8"/>
        <rFont val="Calibri"/>
        <family val="2"/>
        <scheme val="minor"/>
      </rPr>
      <t>(missing N-term)</t>
    </r>
  </si>
  <si>
    <r>
      <t xml:space="preserve">Ga0374944_286542_9763_12675 </t>
    </r>
    <r>
      <rPr>
        <i/>
        <sz val="8"/>
        <rFont val="Calibri"/>
        <family val="2"/>
        <scheme val="minor"/>
      </rPr>
      <t>(has signal peptide)</t>
    </r>
  </si>
  <si>
    <r>
      <t>Ga0208648_10006815</t>
    </r>
    <r>
      <rPr>
        <i/>
        <sz val="8"/>
        <rFont val="Calibri"/>
        <family val="2"/>
        <scheme val="minor"/>
      </rPr>
      <t xml:space="preserve"> (has signal peptide)</t>
    </r>
  </si>
  <si>
    <r>
      <t>Ga0374944_286901_2426_3814</t>
    </r>
    <r>
      <rPr>
        <i/>
        <sz val="8"/>
        <rFont val="Calibri"/>
        <family val="2"/>
        <scheme val="minor"/>
      </rPr>
      <t xml:space="preserve"> (has signal peptide)</t>
    </r>
  </si>
  <si>
    <r>
      <t xml:space="preserve">Ga0208648_10006628 </t>
    </r>
    <r>
      <rPr>
        <i/>
        <sz val="8"/>
        <rFont val="Calibri"/>
        <family val="2"/>
        <scheme val="minor"/>
      </rPr>
      <t>(has signal peptide)</t>
    </r>
  </si>
  <si>
    <t xml:space="preserve">α-amylase/α-mannosidase-like (GH57) (+ C-term dockerin domain) </t>
  </si>
  <si>
    <t>chitinase-like (GH18) (+ C-term dockerin domain)</t>
  </si>
  <si>
    <t>PKD/chitinase-like (+ C-term dockerin domain)</t>
  </si>
  <si>
    <t>dockerin domain + CTD</t>
  </si>
  <si>
    <r>
      <t>Ga0374944_282959_1972_3264</t>
    </r>
    <r>
      <rPr>
        <i/>
        <sz val="8"/>
        <rFont val="Calibri"/>
        <family val="2"/>
        <scheme val="minor"/>
      </rPr>
      <t xml:space="preserve"> (has signal peptide)</t>
    </r>
  </si>
  <si>
    <t>scaffoldin-like: multiple CBM2/CBM3 domains (incl. 6 cohesin domains) + CTD</t>
  </si>
  <si>
    <r>
      <t xml:space="preserve">Ga0374944_282878_814_5709 </t>
    </r>
    <r>
      <rPr>
        <i/>
        <sz val="8"/>
        <rFont val="Calibri"/>
        <family val="2"/>
        <scheme val="minor"/>
      </rPr>
      <t>(has signal peptide; incomplete at C-term: only 3 cohesin domains)</t>
    </r>
  </si>
  <si>
    <r>
      <t xml:space="preserve">Ga0374944_286565_2_3241 = Ga0208648_100028210 (100%) </t>
    </r>
    <r>
      <rPr>
        <i/>
        <sz val="8"/>
        <rFont val="Calibri"/>
        <family val="2"/>
        <scheme val="minor"/>
      </rPr>
      <t>(has signal peptide)</t>
    </r>
  </si>
  <si>
    <r>
      <t>Ga0208648_100028210</t>
    </r>
    <r>
      <rPr>
        <i/>
        <sz val="8"/>
        <rFont val="Calibri"/>
        <family val="2"/>
        <scheme val="minor"/>
      </rPr>
      <t xml:space="preserve"> (has signal peptide)</t>
    </r>
  </si>
  <si>
    <r>
      <t xml:space="preserve">Ga0374944_286662_3_2798 </t>
    </r>
    <r>
      <rPr>
        <i/>
        <sz val="8"/>
        <rFont val="Calibri"/>
        <family val="2"/>
        <scheme val="minor"/>
      </rPr>
      <t>(has signal peptide)</t>
    </r>
    <r>
      <rPr>
        <sz val="8"/>
        <rFont val="Calibri"/>
        <family val="2"/>
        <scheme val="minor"/>
      </rPr>
      <t xml:space="preserve"> = Ga0208648_10006234 (100%)</t>
    </r>
  </si>
  <si>
    <r>
      <t xml:space="preserve">Ga0208648_10006234 </t>
    </r>
    <r>
      <rPr>
        <i/>
        <sz val="8"/>
        <rFont val="Calibri"/>
        <family val="2"/>
        <scheme val="minor"/>
      </rPr>
      <t>(has signal peptide)</t>
    </r>
  </si>
  <si>
    <r>
      <t xml:space="preserve">Ga0374944_283078_224_4405 </t>
    </r>
    <r>
      <rPr>
        <i/>
        <sz val="8"/>
        <rFont val="Calibri"/>
        <family val="2"/>
        <scheme val="minor"/>
      </rPr>
      <t>(has signal peptide) (missing C-term)</t>
    </r>
  </si>
  <si>
    <r>
      <t xml:space="preserve">Ga0208648_10008153 </t>
    </r>
    <r>
      <rPr>
        <i/>
        <sz val="8"/>
        <rFont val="Calibri"/>
        <family val="2"/>
        <scheme val="minor"/>
      </rPr>
      <t>(has signal peptide)</t>
    </r>
  </si>
  <si>
    <t>CBM2/CBM3 domain / cohesin domain (+ membrane lipoprotein signal peptide) + CTD</t>
  </si>
  <si>
    <r>
      <t>Ga0374944_142094_70894_71691 (</t>
    </r>
    <r>
      <rPr>
        <i/>
        <sz val="8"/>
        <rFont val="Calibri"/>
        <family val="2"/>
        <scheme val="minor"/>
      </rPr>
      <t>has signal peptide)</t>
    </r>
  </si>
  <si>
    <t>Spi protease inhibitor domain + Peptidase C10/streptopain + 3x cohesin domains + CTD</t>
  </si>
  <si>
    <r>
      <t xml:space="preserve">Ga0374944_107434_3104_7219 </t>
    </r>
    <r>
      <rPr>
        <i/>
        <sz val="8"/>
        <rFont val="Calibri"/>
        <family val="2"/>
        <scheme val="minor"/>
      </rPr>
      <t>(has signal peptide)</t>
    </r>
    <r>
      <rPr>
        <sz val="8"/>
        <rFont val="Calibri"/>
        <family val="2"/>
        <scheme val="minor"/>
      </rPr>
      <t xml:space="preserve"> </t>
    </r>
    <r>
      <rPr>
        <i/>
        <sz val="8"/>
        <rFont val="Calibri"/>
        <family val="2"/>
        <scheme val="minor"/>
      </rPr>
      <t>next to Ga0374944_107434_7224_7778 (CBM2/CBM3 domain), &amp; PGA synthase genes</t>
    </r>
  </si>
  <si>
    <r>
      <t>Ga0374944_107434_7224_7778</t>
    </r>
    <r>
      <rPr>
        <i/>
        <sz val="8"/>
        <rFont val="Calibri"/>
        <family val="2"/>
        <scheme val="minor"/>
      </rPr>
      <t xml:space="preserve"> (has signal peptide)</t>
    </r>
    <r>
      <rPr>
        <sz val="8"/>
        <rFont val="Calibri"/>
        <family val="2"/>
        <scheme val="minor"/>
      </rPr>
      <t xml:space="preserve">, Ga0374944_107438_48589_49092 </t>
    </r>
    <r>
      <rPr>
        <i/>
        <sz val="8"/>
        <rFont val="Calibri"/>
        <family val="2"/>
        <scheme val="minor"/>
      </rPr>
      <t>(has signal peptide)</t>
    </r>
  </si>
  <si>
    <t>gingipain (Peptidase C25) + PKD domain</t>
  </si>
  <si>
    <r>
      <t xml:space="preserve">Ga0374944_142094_71696_75799 </t>
    </r>
    <r>
      <rPr>
        <i/>
        <sz val="8"/>
        <rFont val="Calibri"/>
        <family val="2"/>
        <scheme val="minor"/>
      </rPr>
      <t>(has signal peptide)</t>
    </r>
  </si>
  <si>
    <t>halomucin homolog (glycine-rich, PKD domain) (+ dockerin domain)</t>
  </si>
  <si>
    <t>chitinase-like (GH18) + CTD</t>
  </si>
  <si>
    <r>
      <t xml:space="preserve">Ga0374944_107427_1757_3124 </t>
    </r>
    <r>
      <rPr>
        <i/>
        <sz val="8"/>
        <rFont val="Calibri"/>
        <family val="2"/>
        <scheme val="minor"/>
      </rPr>
      <t>(has signal peptide)</t>
    </r>
  </si>
  <si>
    <r>
      <t xml:space="preserve">Ga0374944_286572_232_2079 </t>
    </r>
    <r>
      <rPr>
        <i/>
        <sz val="8"/>
        <rFont val="Calibri"/>
        <family val="2"/>
        <scheme val="minor"/>
      </rPr>
      <t>(has signal peptide)</t>
    </r>
  </si>
  <si>
    <r>
      <t xml:space="preserve">Ga0208648_100141413 </t>
    </r>
    <r>
      <rPr>
        <i/>
        <sz val="8"/>
        <rFont val="Calibri"/>
        <family val="2"/>
      </rPr>
      <t>(has signal peptide)</t>
    </r>
  </si>
  <si>
    <r>
      <t xml:space="preserve">Ga0208648_100250112 (HdrA), Ga0208648_100250111 (HdrC), Ga0208648_100250110 (HdrB), Ga0208648_10021116 (HdrA), Ga0208648_10021117 (HdrA) </t>
    </r>
    <r>
      <rPr>
        <i/>
        <sz val="8"/>
        <rFont val="Calibri"/>
        <family val="2"/>
        <scheme val="minor"/>
      </rPr>
      <t>(last two proteins encoded in same gene cluster as sulfurtransferases, + sulfur compound transporter Ga0208648_100211117)</t>
    </r>
  </si>
  <si>
    <t>Ga0208648_100211110</t>
  </si>
  <si>
    <t>Ga0374944_065425_822_1046</t>
  </si>
  <si>
    <t>sulfur relay protein TusA</t>
  </si>
  <si>
    <t>Ga0374944_282991_14_238</t>
  </si>
  <si>
    <t>Ga0374944_286534_516_740</t>
  </si>
  <si>
    <t>thiosulfate(?) sulfurtransferase (rhodanese-like)</t>
  </si>
  <si>
    <t>sulfur compound transporter (YedE/YeeE-like)</t>
  </si>
  <si>
    <r>
      <rPr>
        <i/>
        <sz val="8"/>
        <rFont val="Calibri"/>
        <family val="2"/>
        <scheme val="minor"/>
      </rPr>
      <t>Candidatus</t>
    </r>
    <r>
      <rPr>
        <sz val="8"/>
        <rFont val="Calibri"/>
        <family val="2"/>
        <scheme val="minor"/>
      </rPr>
      <t xml:space="preserve"> Tenebribacter burtonii gen. et sp. nov.</t>
    </r>
  </si>
  <si>
    <r>
      <rPr>
        <i/>
        <sz val="8"/>
        <rFont val="Calibri"/>
        <family val="2"/>
        <scheme val="minor"/>
      </rPr>
      <t>Candidatus</t>
    </r>
    <r>
      <rPr>
        <sz val="8"/>
        <rFont val="Calibri"/>
        <family val="2"/>
        <scheme val="minor"/>
      </rPr>
      <t xml:space="preserve"> Tenebribacter mawsonii sp. nov.</t>
    </r>
  </si>
  <si>
    <r>
      <rPr>
        <i/>
        <sz val="8"/>
        <rFont val="Calibri"/>
        <family val="2"/>
        <scheme val="minor"/>
      </rPr>
      <t>Candidatus</t>
    </r>
    <r>
      <rPr>
        <sz val="8"/>
        <rFont val="Calibri"/>
        <family val="2"/>
        <scheme val="minor"/>
      </rPr>
      <t xml:space="preserve"> Tenebribacter davisii sp. nov.</t>
    </r>
  </si>
  <si>
    <t>Candidatus Stygibacter australis gen. et sp. nov.</t>
  </si>
  <si>
    <t xml:space="preserve">3300035698_2003 </t>
  </si>
  <si>
    <r>
      <rPr>
        <i/>
        <sz val="8"/>
        <rFont val="Calibri"/>
        <family val="2"/>
        <scheme val="minor"/>
      </rPr>
      <t>Candidatus</t>
    </r>
    <r>
      <rPr>
        <sz val="8"/>
        <rFont val="Calibri"/>
        <family val="2"/>
        <scheme val="minor"/>
      </rPr>
      <t xml:space="preserve"> Stygibacter australis gen. et sp. nov.</t>
    </r>
  </si>
  <si>
    <r>
      <rPr>
        <i/>
        <sz val="8"/>
        <rFont val="Calibri"/>
        <family val="2"/>
        <scheme val="minor"/>
      </rPr>
      <t>Candidatus</t>
    </r>
    <r>
      <rPr>
        <sz val="8"/>
        <rFont val="Calibri"/>
        <family val="2"/>
        <scheme val="minor"/>
      </rPr>
      <t xml:space="preserve"> Stygibacter frigidus sp. nov.</t>
    </r>
  </si>
  <si>
    <r>
      <rPr>
        <i/>
        <sz val="8"/>
        <rFont val="Calibri"/>
        <family val="2"/>
      </rPr>
      <t>Candidatus</t>
    </r>
    <r>
      <rPr>
        <sz val="8"/>
        <rFont val="Calibri"/>
        <family val="2"/>
      </rPr>
      <t xml:space="preserve"> Zophobacter franzmannii gen. et sp. nov.</t>
    </r>
  </si>
  <si>
    <r>
      <rPr>
        <i/>
        <sz val="8"/>
        <rFont val="Calibri"/>
        <family val="2"/>
      </rPr>
      <t>Candidatus</t>
    </r>
    <r>
      <rPr>
        <sz val="8"/>
        <rFont val="Calibri"/>
        <family val="2"/>
      </rPr>
      <t xml:space="preserve"> Celaenobacter antarcticus gen. et sp. nov.</t>
    </r>
  </si>
  <si>
    <r>
      <rPr>
        <i/>
        <sz val="8"/>
        <rFont val="Calibri"/>
        <family val="2"/>
      </rPr>
      <t>Candidatus</t>
    </r>
    <r>
      <rPr>
        <sz val="8"/>
        <rFont val="Calibri"/>
        <family val="2"/>
      </rPr>
      <t xml:space="preserve"> Celaenobacter polaris sp. nov.</t>
    </r>
  </si>
  <si>
    <t>Pentose phosphate pathway</t>
  </si>
  <si>
    <t>3300035698_1346 (type)</t>
  </si>
  <si>
    <t>3300035698_1174 (type)</t>
  </si>
  <si>
    <t>3300035698_1468 (type)</t>
  </si>
  <si>
    <t>3300025642_13 (type)</t>
  </si>
  <si>
    <t>3300035698_198 (type)</t>
  </si>
  <si>
    <t>3300035698_360 (type)</t>
  </si>
  <si>
    <t>3300025698_8 (type)</t>
  </si>
  <si>
    <t>3300035698_1703 (type)</t>
  </si>
  <si>
    <t>Genus and species</t>
  </si>
  <si>
    <t>MAG ID</t>
  </si>
  <si>
    <t>multiple sugar ABC transporter (solute-binding protein, permease, ATPase)</t>
  </si>
  <si>
    <t xml:space="preserve">If a given protein was not detected for an individual MAG, the cell was left blank.  </t>
  </si>
  <si>
    <t>ABC, ATP-binding cassette; CoA, coenzyme A; GH, glycoside hydrolase; SBP, solute-binding protein (periplasmic); TCA, tricarboxylic acid.</t>
  </si>
  <si>
    <r>
      <t xml:space="preserve">Ga0374944_209536_7066_9624 </t>
    </r>
    <r>
      <rPr>
        <i/>
        <sz val="8"/>
        <rFont val="Calibri"/>
        <family val="2"/>
        <scheme val="minor"/>
      </rPr>
      <t>(no signal peptide) (part of a starch/glycogen synthesis cluster)</t>
    </r>
  </si>
  <si>
    <t xml:space="preserve">To find individual proteins in IMG (https://img.jgi.doe.gov/), please follow these steps. </t>
  </si>
  <si>
    <t>From the IMG menu select 'Find Genes' &gt; 'Gene Search' &gt; 'Advanced Search Builder'</t>
  </si>
  <si>
    <t>Click search.</t>
  </si>
  <si>
    <t>Use the Genome Search to find metagenomes 3300035698, 3300025586, 3300025698 and 3300025642 and add these to the 'Genome Cart'.</t>
  </si>
  <si>
    <t>Create a new builder line, selecting 'IMG Gene ID' from the drop down menu and adding the desired Gene ID (or multiple Gene IDs as a comma-separated list) in the search box.</t>
  </si>
  <si>
    <t>Select the 4 metagenomes showing in the panel on the left and click 'Add All' to move them to the 'Selected genomes' box on the right hand side.</t>
  </si>
  <si>
    <r>
      <t>Table S3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│ </t>
    </r>
    <r>
      <rPr>
        <sz val="11"/>
        <color theme="1"/>
        <rFont val="Calibri"/>
        <family val="2"/>
        <scheme val="minor"/>
      </rPr>
      <t xml:space="preserve">Proteins and IMG Gene IDs for the ten Ace Lake Cloacimonadota MAGs chosen for analysis in this study.  </t>
    </r>
  </si>
  <si>
    <t>Ga0374944_107351_9076_10866</t>
  </si>
  <si>
    <t>4Fe-4S ferredoxin</t>
  </si>
  <si>
    <t>Ga0374944_107353_15378_15560, Ga0374944_107400_7350_7592, Ga0374944_107400_7589_7834, Ga0374944_107400_4869_5426, Ga0374944_107435_334_873, Ga0374944_107400_4053_4850</t>
  </si>
  <si>
    <t>Ga0374944_065305_3870_4115, Ga0374944_065542_6809_7348, Ga0374944_065602_2026_2196, Ga0374944_065305_258_1073, Ga0374944_065452_19919_20935, Ga0374944_065517_3396_4445, Ga0374944_065517_4612_5574</t>
  </si>
  <si>
    <t>Ga0208648_100022826, Ga0208648_10011327, Ga0208648_100050921, Ga0208648_10007786, 
Ga0208648_10011324, Ga0208648_10011325, Ga0208648_10027174, Ga0208648_10027175, Ga0208648_10034727, Ga0208648_10034728</t>
  </si>
  <si>
    <t>Ga0374944_286900_11089_11886, Ga0374944_286883_3157_3972, Ga0374944_286795_961_2004, Ga0374944_286795_1976_2821, Ga0374944_286607_3932_4927</t>
  </si>
  <si>
    <t>Ga0374944_141961_13264_13434, Ga0374944_142110_3758_4279, Ga0374944_142110_2905_3702, Ga0374944_142031_12173_12946</t>
  </si>
  <si>
    <t>Ga0374944_283023_2403_3218, Ga0374944_283058_7259_8254, Ga0374944_283179_47_1009, Ga0374944_283179_1012_2046</t>
  </si>
  <si>
    <t>3Fe-4S ferredoxin</t>
  </si>
  <si>
    <t>Ga0208771_10007883, Ga0208771_100044813, Ga0208771_100032322</t>
  </si>
  <si>
    <t>Ga0374944_358561_840_1352, Ga0374944_358523_2209_3048</t>
  </si>
  <si>
    <t>Ga0374944_358525_7513_7695</t>
  </si>
  <si>
    <t>Ga0208771_10002437, Ga0208771_10001338, Ga0208771_100011910</t>
  </si>
  <si>
    <t>Ga0374944_200704_896_171, Ga0374944_200669_990_1781</t>
  </si>
  <si>
    <t>Ga0374944_209509_9394_101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i/>
      <sz val="8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8"/>
      <name val="Calibri"/>
      <family val="2"/>
      <scheme val="minor"/>
    </font>
    <font>
      <vertAlign val="superscript"/>
      <sz val="8"/>
      <name val="Calibri"/>
      <family val="2"/>
      <scheme val="minor"/>
    </font>
    <font>
      <b/>
      <i/>
      <sz val="8"/>
      <name val="Calibri"/>
      <family val="2"/>
      <scheme val="minor"/>
    </font>
    <font>
      <sz val="8"/>
      <name val="Calibri"/>
      <family val="2"/>
    </font>
    <font>
      <sz val="8"/>
      <color theme="1"/>
      <name val="Calibri"/>
      <family val="2"/>
      <scheme val="minor"/>
    </font>
    <font>
      <sz val="9"/>
      <color theme="1"/>
      <name val="Times New Roman"/>
      <family val="1"/>
    </font>
    <font>
      <sz val="9"/>
      <name val="Times New Roman"/>
      <family val="1"/>
    </font>
    <font>
      <b/>
      <sz val="9"/>
      <name val="Times New Roman"/>
      <family val="1"/>
    </font>
    <font>
      <b/>
      <sz val="9"/>
      <color theme="1"/>
      <name val="Times New Roman"/>
      <family val="1"/>
    </font>
    <font>
      <sz val="8"/>
      <color theme="1"/>
      <name val="Calibri"/>
      <family val="2"/>
    </font>
    <font>
      <b/>
      <sz val="8"/>
      <name val="Calibri"/>
      <family val="2"/>
    </font>
    <font>
      <sz val="8"/>
      <name val="Times New Roman"/>
      <family val="1"/>
    </font>
    <font>
      <sz val="8"/>
      <color theme="0"/>
      <name val="Calibri"/>
      <family val="2"/>
      <scheme val="minor"/>
    </font>
    <font>
      <b/>
      <sz val="8"/>
      <name val="Times New Roman"/>
      <family val="1"/>
    </font>
    <font>
      <i/>
      <sz val="8"/>
      <color theme="1"/>
      <name val="Calibri"/>
      <family val="2"/>
      <scheme val="minor"/>
    </font>
    <font>
      <i/>
      <sz val="8"/>
      <name val="Calibri"/>
      <family val="2"/>
    </font>
    <font>
      <i/>
      <sz val="8"/>
      <color theme="1"/>
      <name val="Calibri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/>
      <top/>
      <bottom/>
      <diagonal/>
    </border>
  </borders>
  <cellStyleXfs count="23">
    <xf numFmtId="0" fontId="0" fillId="0" borderId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176">
    <xf numFmtId="0" fontId="0" fillId="0" borderId="0" xfId="0"/>
    <xf numFmtId="0" fontId="4" fillId="0" borderId="0" xfId="0" applyFont="1" applyAlignment="1">
      <alignment horizontal="left" vertical="top"/>
    </xf>
    <xf numFmtId="0" fontId="2" fillId="0" borderId="0" xfId="0" applyFont="1" applyBorder="1" applyAlignment="1">
      <alignment horizontal="left" vertical="top" wrapText="1"/>
    </xf>
    <xf numFmtId="0" fontId="1" fillId="2" borderId="0" xfId="0" applyFont="1" applyFill="1" applyBorder="1" applyAlignment="1">
      <alignment horizontal="left" vertical="top" wrapText="1"/>
    </xf>
    <xf numFmtId="0" fontId="0" fillId="0" borderId="0" xfId="0" applyBorder="1"/>
    <xf numFmtId="0" fontId="2" fillId="0" borderId="0" xfId="0" applyFont="1" applyFill="1" applyBorder="1" applyAlignment="1">
      <alignment horizontal="left" vertical="top" wrapText="1"/>
    </xf>
    <xf numFmtId="0" fontId="0" fillId="0" borderId="0" xfId="0" applyFill="1"/>
    <xf numFmtId="0" fontId="2" fillId="0" borderId="0" xfId="0" applyFont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top" wrapText="1"/>
    </xf>
    <xf numFmtId="0" fontId="4" fillId="0" borderId="0" xfId="0" applyFont="1" applyFill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10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1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1" fillId="0" borderId="0" xfId="0" quotePrefix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vertical="top" wrapText="1"/>
    </xf>
    <xf numFmtId="0" fontId="9" fillId="0" borderId="1" xfId="0" applyFont="1" applyBorder="1" applyAlignment="1">
      <alignment vertical="top" wrapText="1"/>
    </xf>
    <xf numFmtId="0" fontId="2" fillId="0" borderId="0" xfId="0" applyFont="1" applyBorder="1" applyAlignment="1">
      <alignment horizontal="left" vertical="top" wrapText="1"/>
    </xf>
    <xf numFmtId="0" fontId="2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9" fillId="0" borderId="0" xfId="0" quotePrefix="1" applyFont="1" applyFill="1" applyBorder="1" applyAlignment="1">
      <alignment horizontal="left" vertical="center" wrapText="1"/>
    </xf>
    <xf numFmtId="0" fontId="2" fillId="0" borderId="0" xfId="0" quotePrefix="1" applyFont="1" applyFill="1" applyBorder="1" applyAlignment="1">
      <alignment horizontal="left" vertical="center" wrapText="1"/>
    </xf>
    <xf numFmtId="0" fontId="11" fillId="0" borderId="0" xfId="0" quotePrefix="1" applyFont="1" applyFill="1" applyBorder="1" applyAlignment="1">
      <alignment horizontal="left" vertical="center" wrapText="1"/>
    </xf>
    <xf numFmtId="0" fontId="1" fillId="0" borderId="0" xfId="0" applyFont="1" applyBorder="1" applyAlignment="1">
      <alignment vertical="top" wrapText="1"/>
    </xf>
    <xf numFmtId="0" fontId="2" fillId="0" borderId="0" xfId="0" applyFont="1" applyFill="1" applyBorder="1" applyAlignment="1">
      <alignment vertical="top" wrapText="1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 wrapText="1"/>
    </xf>
    <xf numFmtId="0" fontId="9" fillId="0" borderId="0" xfId="0" quotePrefix="1" applyFont="1" applyFill="1" applyBorder="1" applyAlignment="1">
      <alignment vertical="center" wrapText="1"/>
    </xf>
    <xf numFmtId="0" fontId="9" fillId="0" borderId="0" xfId="0" applyFont="1" applyBorder="1" applyAlignment="1"/>
    <xf numFmtId="0" fontId="9" fillId="0" borderId="0" xfId="0" applyFont="1" applyFill="1" applyAlignment="1"/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2" fillId="0" borderId="0" xfId="0" quotePrefix="1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top" wrapText="1"/>
    </xf>
    <xf numFmtId="0" fontId="9" fillId="0" borderId="0" xfId="0" applyFont="1" applyFill="1" applyAlignment="1">
      <alignment horizontal="left"/>
    </xf>
    <xf numFmtId="0" fontId="9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0" xfId="0" quotePrefix="1" applyFont="1" applyFill="1" applyBorder="1" applyAlignment="1">
      <alignment horizontal="left" vertical="top" wrapText="1"/>
    </xf>
    <xf numFmtId="0" fontId="2" fillId="0" borderId="0" xfId="0" quotePrefix="1" applyFont="1" applyFill="1" applyBorder="1" applyAlignment="1">
      <alignment horizontal="left" vertical="top" wrapText="1"/>
    </xf>
    <xf numFmtId="0" fontId="14" fillId="0" borderId="0" xfId="0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/>
    </xf>
    <xf numFmtId="0" fontId="9" fillId="0" borderId="0" xfId="0" applyFont="1" applyFill="1" applyBorder="1" applyAlignment="1">
      <alignment horizontal="left" vertical="top" wrapText="1"/>
    </xf>
    <xf numFmtId="0" fontId="9" fillId="0" borderId="0" xfId="0" quotePrefix="1" applyFont="1" applyFill="1" applyBorder="1" applyAlignment="1">
      <alignment horizontal="left" vertical="top" wrapText="1"/>
    </xf>
    <xf numFmtId="0" fontId="9" fillId="0" borderId="0" xfId="0" applyFont="1" applyFill="1" applyBorder="1" applyAlignment="1">
      <alignment vertical="top" wrapText="1"/>
    </xf>
    <xf numFmtId="0" fontId="9" fillId="0" borderId="0" xfId="0" applyFont="1" applyBorder="1" applyAlignment="1">
      <alignment vertical="top"/>
    </xf>
    <xf numFmtId="0" fontId="14" fillId="0" borderId="0" xfId="0" applyFont="1" applyFill="1" applyBorder="1" applyAlignment="1">
      <alignment vertical="top" wrapText="1"/>
    </xf>
    <xf numFmtId="0" fontId="15" fillId="0" borderId="0" xfId="0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horizontal="left" vertical="top"/>
    </xf>
    <xf numFmtId="0" fontId="14" fillId="0" borderId="0" xfId="0" quotePrefix="1" applyFont="1" applyFill="1" applyBorder="1" applyAlignment="1">
      <alignment horizontal="left" vertical="top" wrapText="1"/>
    </xf>
    <xf numFmtId="0" fontId="9" fillId="0" borderId="0" xfId="0" quotePrefix="1" applyFont="1" applyFill="1" applyBorder="1" applyAlignment="1">
      <alignment vertical="top" wrapText="1"/>
    </xf>
    <xf numFmtId="0" fontId="8" fillId="0" borderId="0" xfId="0" quotePrefix="1" applyFont="1" applyFill="1" applyBorder="1" applyAlignment="1">
      <alignment horizontal="left" vertical="top" wrapText="1"/>
    </xf>
    <xf numFmtId="0" fontId="2" fillId="0" borderId="0" xfId="0" quotePrefix="1" applyFont="1" applyBorder="1" applyAlignment="1">
      <alignment horizontal="left" vertical="top" wrapText="1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vertical="top"/>
    </xf>
    <xf numFmtId="0" fontId="9" fillId="0" borderId="0" xfId="0" applyFont="1" applyBorder="1" applyAlignment="1">
      <alignment horizontal="left" vertical="top"/>
    </xf>
    <xf numFmtId="0" fontId="8" fillId="0" borderId="0" xfId="0" applyFont="1" applyFill="1" applyBorder="1" applyAlignment="1">
      <alignment vertical="top" wrapText="1"/>
    </xf>
    <xf numFmtId="0" fontId="15" fillId="0" borderId="0" xfId="0" applyFont="1" applyFill="1" applyBorder="1" applyAlignment="1">
      <alignment vertical="top" wrapText="1"/>
    </xf>
    <xf numFmtId="0" fontId="9" fillId="0" borderId="0" xfId="0" applyFont="1"/>
    <xf numFmtId="0" fontId="2" fillId="0" borderId="0" xfId="0" applyFont="1" applyFill="1" applyBorder="1" applyAlignment="1">
      <alignment vertical="top"/>
    </xf>
    <xf numFmtId="0" fontId="9" fillId="0" borderId="0" xfId="0" applyFont="1" applyAlignment="1">
      <alignment vertical="top"/>
    </xf>
    <xf numFmtId="0" fontId="17" fillId="0" borderId="0" xfId="0" applyFont="1" applyFill="1" applyBorder="1" applyAlignment="1">
      <alignment horizontal="left" vertical="top" wrapText="1"/>
    </xf>
    <xf numFmtId="0" fontId="9" fillId="0" borderId="0" xfId="0" applyFont="1" applyFill="1" applyAlignment="1">
      <alignment horizontal="left" vertical="top"/>
    </xf>
    <xf numFmtId="0" fontId="14" fillId="0" borderId="0" xfId="0" applyFont="1" applyFill="1" applyAlignment="1">
      <alignment horizontal="center" vertical="center"/>
    </xf>
    <xf numFmtId="0" fontId="9" fillId="0" borderId="0" xfId="0" applyFont="1" applyAlignment="1">
      <alignment vertical="top" wrapText="1"/>
    </xf>
    <xf numFmtId="0" fontId="9" fillId="0" borderId="0" xfId="0" applyFont="1" applyAlignment="1">
      <alignment horizontal="left" vertical="top" wrapText="1"/>
    </xf>
    <xf numFmtId="0" fontId="2" fillId="0" borderId="0" xfId="0" applyFont="1" applyFill="1" applyAlignment="1">
      <alignment vertical="top"/>
    </xf>
    <xf numFmtId="0" fontId="9" fillId="0" borderId="0" xfId="0" applyFont="1" applyAlignment="1"/>
    <xf numFmtId="0" fontId="14" fillId="0" borderId="0" xfId="0" quotePrefix="1" applyFont="1" applyFill="1" applyBorder="1" applyAlignment="1">
      <alignment vertical="top" wrapText="1"/>
    </xf>
    <xf numFmtId="0" fontId="0" fillId="0" borderId="0" xfId="0" applyFont="1" applyFill="1"/>
    <xf numFmtId="0" fontId="0" fillId="0" borderId="0" xfId="0" applyFont="1"/>
    <xf numFmtId="0" fontId="0" fillId="0" borderId="0" xfId="0" applyAlignment="1"/>
    <xf numFmtId="0" fontId="1" fillId="2" borderId="0" xfId="0" applyFont="1" applyFill="1" applyBorder="1" applyAlignment="1">
      <alignment vertical="top" wrapText="1"/>
    </xf>
    <xf numFmtId="0" fontId="2" fillId="0" borderId="0" xfId="0" applyFont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1" fillId="0" borderId="0" xfId="0" applyFont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0" fillId="0" borderId="0" xfId="0" applyAlignment="1">
      <alignment vertical="top"/>
    </xf>
    <xf numFmtId="0" fontId="11" fillId="0" borderId="0" xfId="0" applyFont="1" applyFill="1" applyBorder="1" applyAlignment="1">
      <alignment vertical="top" wrapText="1"/>
    </xf>
    <xf numFmtId="0" fontId="12" fillId="0" borderId="0" xfId="0" applyFont="1" applyFill="1" applyBorder="1" applyAlignment="1">
      <alignment vertical="top" wrapText="1"/>
    </xf>
    <xf numFmtId="0" fontId="0" fillId="0" borderId="0" xfId="0" applyFill="1" applyBorder="1" applyAlignment="1">
      <alignment vertical="top"/>
    </xf>
    <xf numFmtId="0" fontId="1" fillId="0" borderId="0" xfId="0" quotePrefix="1" applyFont="1" applyFill="1" applyBorder="1" applyAlignment="1">
      <alignment vertical="top" wrapText="1"/>
    </xf>
    <xf numFmtId="0" fontId="10" fillId="0" borderId="0" xfId="0" applyFont="1" applyFill="1" applyBorder="1" applyAlignment="1">
      <alignment vertical="top" wrapText="1"/>
    </xf>
    <xf numFmtId="0" fontId="2" fillId="0" borderId="0" xfId="0" quotePrefix="1" applyFont="1" applyFill="1" applyBorder="1" applyAlignment="1">
      <alignment vertical="top" wrapText="1"/>
    </xf>
    <xf numFmtId="0" fontId="11" fillId="0" borderId="0" xfId="0" applyFont="1" applyFill="1" applyBorder="1" applyAlignment="1">
      <alignment horizontal="left" vertical="top" wrapText="1"/>
    </xf>
    <xf numFmtId="0" fontId="12" fillId="0" borderId="0" xfId="0" applyFont="1" applyFill="1" applyBorder="1" applyAlignment="1">
      <alignment horizontal="left" vertical="top" wrapText="1"/>
    </xf>
    <xf numFmtId="0" fontId="0" fillId="0" borderId="0" xfId="0" applyFill="1" applyBorder="1" applyAlignment="1">
      <alignment horizontal="left" vertical="top"/>
    </xf>
    <xf numFmtId="0" fontId="10" fillId="0" borderId="0" xfId="0" applyFont="1" applyFill="1" applyBorder="1" applyAlignment="1">
      <alignment horizontal="left" vertical="top" wrapText="1"/>
    </xf>
    <xf numFmtId="0" fontId="0" fillId="0" borderId="0" xfId="0" applyFill="1" applyAlignment="1"/>
    <xf numFmtId="0" fontId="0" fillId="0" borderId="0" xfId="0" applyFill="1" applyAlignment="1">
      <alignment vertical="top"/>
    </xf>
    <xf numFmtId="0" fontId="9" fillId="0" borderId="0" xfId="0" quotePrefix="1" applyFont="1" applyAlignment="1">
      <alignment vertical="top"/>
    </xf>
    <xf numFmtId="0" fontId="9" fillId="0" borderId="0" xfId="0" quotePrefix="1" applyFont="1" applyFill="1" applyBorder="1" applyAlignment="1">
      <alignment vertical="top"/>
    </xf>
    <xf numFmtId="0" fontId="0" fillId="0" borderId="0" xfId="0" applyFont="1" applyFill="1" applyAlignment="1">
      <alignment vertical="top"/>
    </xf>
    <xf numFmtId="0" fontId="2" fillId="0" borderId="0" xfId="0" quotePrefix="1" applyFont="1" applyBorder="1" applyAlignment="1">
      <alignment vertical="top" wrapText="1"/>
    </xf>
    <xf numFmtId="0" fontId="16" fillId="0" borderId="0" xfId="0" applyFont="1" applyFill="1" applyAlignment="1">
      <alignment vertical="top"/>
    </xf>
    <xf numFmtId="0" fontId="8" fillId="0" borderId="0" xfId="0" applyFont="1" applyFill="1" applyBorder="1" applyAlignment="1">
      <alignment vertical="top"/>
    </xf>
    <xf numFmtId="0" fontId="4" fillId="0" borderId="0" xfId="0" applyFont="1" applyFill="1" applyAlignment="1">
      <alignment vertical="top"/>
    </xf>
    <xf numFmtId="0" fontId="4" fillId="0" borderId="0" xfId="0" applyFont="1" applyAlignment="1">
      <alignment vertical="top"/>
    </xf>
    <xf numFmtId="0" fontId="11" fillId="0" borderId="0" xfId="0" applyFont="1" applyFill="1" applyBorder="1" applyAlignment="1">
      <alignment vertical="top"/>
    </xf>
    <xf numFmtId="0" fontId="9" fillId="0" borderId="0" xfId="0" applyFont="1" applyBorder="1" applyAlignment="1">
      <alignment vertical="top" wrapText="1"/>
    </xf>
    <xf numFmtId="0" fontId="2" fillId="0" borderId="0" xfId="0" applyFont="1" applyFill="1" applyAlignment="1">
      <alignment vertical="top" wrapText="1"/>
    </xf>
    <xf numFmtId="0" fontId="16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vertical="top" wrapText="1"/>
    </xf>
    <xf numFmtId="0" fontId="11" fillId="0" borderId="0" xfId="0" applyFont="1" applyFill="1" applyBorder="1" applyAlignment="1">
      <alignment horizontal="left" vertical="top"/>
    </xf>
    <xf numFmtId="0" fontId="9" fillId="0" borderId="0" xfId="0" applyFont="1" applyFill="1" applyBorder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vertical="top" wrapText="1"/>
    </xf>
    <xf numFmtId="0" fontId="13" fillId="0" borderId="0" xfId="0" applyFont="1" applyFill="1" applyBorder="1" applyAlignment="1">
      <alignment vertical="top" wrapText="1"/>
    </xf>
    <xf numFmtId="0" fontId="0" fillId="0" borderId="0" xfId="0" applyBorder="1" applyAlignment="1">
      <alignment vertical="top"/>
    </xf>
    <xf numFmtId="0" fontId="11" fillId="0" borderId="0" xfId="0" quotePrefix="1" applyFont="1" applyFill="1" applyBorder="1" applyAlignment="1">
      <alignment vertical="top" wrapText="1"/>
    </xf>
    <xf numFmtId="0" fontId="16" fillId="0" borderId="0" xfId="0" applyFont="1" applyFill="1" applyAlignment="1">
      <alignment vertical="top" wrapText="1"/>
    </xf>
    <xf numFmtId="0" fontId="0" fillId="0" borderId="0" xfId="0" applyAlignment="1">
      <alignment vertical="top" wrapText="1"/>
    </xf>
    <xf numFmtId="0" fontId="10" fillId="0" borderId="0" xfId="0" applyFont="1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4" fillId="0" borderId="0" xfId="0" applyFont="1" applyAlignment="1">
      <alignment vertical="top" wrapText="1"/>
    </xf>
    <xf numFmtId="0" fontId="11" fillId="0" borderId="0" xfId="0" applyFont="1" applyFill="1" applyAlignment="1">
      <alignment vertical="top" wrapText="1"/>
    </xf>
    <xf numFmtId="0" fontId="4" fillId="0" borderId="0" xfId="0" applyFont="1" applyFill="1" applyAlignment="1">
      <alignment vertical="top" wrapText="1"/>
    </xf>
    <xf numFmtId="0" fontId="12" fillId="0" borderId="0" xfId="0" applyFont="1" applyBorder="1" applyAlignment="1">
      <alignment horizontal="left" vertical="top"/>
    </xf>
    <xf numFmtId="0" fontId="13" fillId="0" borderId="0" xfId="0" applyFont="1" applyFill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11" fillId="0" borderId="0" xfId="0" applyFont="1" applyBorder="1" applyAlignment="1">
      <alignment horizontal="left" vertical="top"/>
    </xf>
    <xf numFmtId="0" fontId="11" fillId="0" borderId="0" xfId="0" quotePrefix="1" applyFont="1" applyFill="1" applyBorder="1" applyAlignment="1">
      <alignment horizontal="left" vertical="top" wrapText="1"/>
    </xf>
    <xf numFmtId="0" fontId="0" fillId="0" borderId="0" xfId="0" applyFill="1" applyAlignment="1">
      <alignment horizontal="left" vertical="top"/>
    </xf>
    <xf numFmtId="0" fontId="10" fillId="0" borderId="0" xfId="0" applyFont="1" applyFill="1" applyBorder="1" applyAlignment="1">
      <alignment vertical="top"/>
    </xf>
    <xf numFmtId="0" fontId="10" fillId="0" borderId="0" xfId="0" applyFont="1" applyBorder="1" applyAlignment="1">
      <alignment horizontal="left" vertical="top" wrapText="1"/>
    </xf>
    <xf numFmtId="0" fontId="10" fillId="0" borderId="0" xfId="0" applyFont="1" applyFill="1" applyBorder="1" applyAlignment="1">
      <alignment horizontal="left" vertical="top"/>
    </xf>
    <xf numFmtId="0" fontId="9" fillId="0" borderId="0" xfId="0" quotePrefix="1" applyFont="1" applyAlignment="1">
      <alignment horizontal="left" vertical="top"/>
    </xf>
    <xf numFmtId="0" fontId="9" fillId="0" borderId="0" xfId="0" applyFont="1" applyFill="1" applyAlignment="1">
      <alignment vertical="top"/>
    </xf>
    <xf numFmtId="0" fontId="4" fillId="0" borderId="0" xfId="0" applyFont="1" applyFill="1" applyBorder="1" applyAlignment="1">
      <alignment vertical="top"/>
    </xf>
    <xf numFmtId="0" fontId="4" fillId="0" borderId="0" xfId="0" quotePrefix="1" applyFont="1" applyFill="1" applyBorder="1" applyAlignment="1">
      <alignment vertical="top"/>
    </xf>
    <xf numFmtId="0" fontId="3" fillId="0" borderId="0" xfId="0" applyFont="1" applyBorder="1" applyAlignment="1">
      <alignment vertical="top" wrapText="1"/>
    </xf>
    <xf numFmtId="0" fontId="18" fillId="0" borderId="0" xfId="0" applyFont="1" applyFill="1" applyBorder="1" applyAlignment="1">
      <alignment vertical="top" wrapText="1"/>
    </xf>
    <xf numFmtId="0" fontId="10" fillId="0" borderId="0" xfId="0" applyFont="1" applyFill="1" applyAlignment="1">
      <alignment horizontal="left" vertical="top"/>
    </xf>
    <xf numFmtId="0" fontId="14" fillId="0" borderId="0" xfId="0" applyFont="1" applyFill="1" applyAlignment="1">
      <alignment horizontal="left" vertical="top"/>
    </xf>
    <xf numFmtId="0" fontId="10" fillId="0" borderId="0" xfId="0" quotePrefix="1" applyFont="1" applyFill="1" applyBorder="1" applyAlignment="1">
      <alignment horizontal="left" vertical="top" wrapText="1"/>
    </xf>
    <xf numFmtId="0" fontId="14" fillId="0" borderId="0" xfId="0" applyFont="1" applyFill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Border="1" applyAlignment="1">
      <alignment horizontal="left" vertical="top" wrapText="1"/>
    </xf>
    <xf numFmtId="0" fontId="12" fillId="0" borderId="0" xfId="0" applyFont="1" applyFill="1" applyBorder="1" applyAlignment="1">
      <alignment vertical="center" wrapText="1"/>
    </xf>
    <xf numFmtId="0" fontId="22" fillId="0" borderId="0" xfId="0" applyFont="1"/>
    <xf numFmtId="0" fontId="9" fillId="3" borderId="0" xfId="0" applyFont="1" applyFill="1" applyBorder="1" applyAlignment="1">
      <alignment horizontal="left" vertical="top" wrapText="1"/>
    </xf>
    <xf numFmtId="0" fontId="14" fillId="3" borderId="0" xfId="0" applyFont="1" applyFill="1" applyBorder="1" applyAlignment="1">
      <alignment horizontal="left" vertical="top" wrapText="1"/>
    </xf>
    <xf numFmtId="0" fontId="9" fillId="3" borderId="0" xfId="0" quotePrefix="1" applyFont="1" applyFill="1" applyBorder="1" applyAlignment="1">
      <alignment horizontal="left" vertical="top" wrapText="1"/>
    </xf>
    <xf numFmtId="0" fontId="2" fillId="3" borderId="0" xfId="0" applyFont="1" applyFill="1" applyBorder="1" applyAlignment="1">
      <alignment horizontal="left" vertical="top" wrapText="1"/>
    </xf>
    <xf numFmtId="0" fontId="9" fillId="3" borderId="0" xfId="0" applyFont="1" applyFill="1" applyBorder="1" applyAlignment="1">
      <alignment horizontal="left" vertical="top"/>
    </xf>
    <xf numFmtId="0" fontId="2" fillId="3" borderId="0" xfId="0" applyFont="1" applyFill="1" applyBorder="1" applyAlignment="1">
      <alignment horizontal="left" vertical="top"/>
    </xf>
    <xf numFmtId="0" fontId="2" fillId="3" borderId="0" xfId="0" applyFont="1" applyFill="1" applyBorder="1" applyAlignment="1">
      <alignment vertical="top" wrapText="1"/>
    </xf>
    <xf numFmtId="0" fontId="9" fillId="3" borderId="0" xfId="0" applyFont="1" applyFill="1" applyBorder="1" applyAlignment="1">
      <alignment vertical="top" wrapText="1"/>
    </xf>
    <xf numFmtId="0" fontId="14" fillId="3" borderId="0" xfId="0" applyFont="1" applyFill="1" applyBorder="1" applyAlignment="1">
      <alignment vertical="top" wrapText="1"/>
    </xf>
    <xf numFmtId="0" fontId="9" fillId="3" borderId="0" xfId="0" applyFont="1" applyFill="1" applyBorder="1" applyAlignment="1">
      <alignment vertical="center" wrapText="1"/>
    </xf>
    <xf numFmtId="0" fontId="8" fillId="3" borderId="0" xfId="0" applyFont="1" applyFill="1" applyBorder="1" applyAlignment="1">
      <alignment horizontal="left" vertical="top" wrapText="1"/>
    </xf>
    <xf numFmtId="0" fontId="9" fillId="3" borderId="0" xfId="0" quotePrefix="1" applyFont="1" applyFill="1" applyBorder="1" applyAlignment="1">
      <alignment horizontal="left" vertical="center" wrapText="1"/>
    </xf>
    <xf numFmtId="0" fontId="9" fillId="3" borderId="0" xfId="0" applyFont="1" applyFill="1" applyBorder="1" applyAlignment="1">
      <alignment horizontal="left" vertical="center" wrapText="1"/>
    </xf>
    <xf numFmtId="0" fontId="2" fillId="3" borderId="0" xfId="0" quotePrefix="1" applyFont="1" applyFill="1" applyBorder="1" applyAlignment="1">
      <alignment horizontal="left" vertical="center" wrapText="1"/>
    </xf>
    <xf numFmtId="0" fontId="8" fillId="3" borderId="0" xfId="0" applyFont="1" applyFill="1" applyBorder="1" applyAlignment="1">
      <alignment vertical="top" wrapText="1"/>
    </xf>
    <xf numFmtId="0" fontId="2" fillId="3" borderId="0" xfId="0" quotePrefix="1" applyFont="1" applyFill="1" applyBorder="1" applyAlignment="1">
      <alignment vertical="top" wrapText="1"/>
    </xf>
    <xf numFmtId="0" fontId="9" fillId="3" borderId="0" xfId="0" quotePrefix="1" applyFont="1" applyFill="1" applyBorder="1" applyAlignment="1">
      <alignment vertical="top" wrapText="1"/>
    </xf>
    <xf numFmtId="0" fontId="2" fillId="3" borderId="0" xfId="0" quotePrefix="1" applyFont="1" applyFill="1" applyBorder="1" applyAlignment="1">
      <alignment horizontal="left" vertical="top" wrapText="1"/>
    </xf>
    <xf numFmtId="0" fontId="9" fillId="3" borderId="0" xfId="0" applyFont="1" applyFill="1" applyAlignment="1">
      <alignment horizontal="left" vertical="top" wrapText="1"/>
    </xf>
    <xf numFmtId="0" fontId="9" fillId="3" borderId="0" xfId="0" applyFont="1" applyFill="1" applyAlignment="1">
      <alignment horizontal="left" vertical="top"/>
    </xf>
    <xf numFmtId="0" fontId="9" fillId="3" borderId="0" xfId="0" applyFont="1" applyFill="1" applyAlignment="1">
      <alignment vertical="top" wrapText="1"/>
    </xf>
    <xf numFmtId="0" fontId="9" fillId="3" borderId="0" xfId="0" applyFont="1" applyFill="1" applyBorder="1" applyAlignment="1">
      <alignment vertical="top"/>
    </xf>
    <xf numFmtId="0" fontId="9" fillId="3" borderId="0" xfId="0" applyFont="1" applyFill="1" applyAlignment="1">
      <alignment vertical="top"/>
    </xf>
    <xf numFmtId="0" fontId="2" fillId="3" borderId="0" xfId="0" applyFont="1" applyFill="1" applyBorder="1" applyAlignment="1">
      <alignment vertical="top"/>
    </xf>
    <xf numFmtId="0" fontId="14" fillId="3" borderId="0" xfId="0" applyFont="1" applyFill="1" applyAlignment="1">
      <alignment horizontal="left" vertical="top" wrapText="1"/>
    </xf>
    <xf numFmtId="0" fontId="2" fillId="4" borderId="0" xfId="0" applyFont="1" applyFill="1" applyBorder="1" applyAlignment="1">
      <alignment vertical="top" wrapText="1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1055"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"/>
  <sheetViews>
    <sheetView tabSelected="1" workbookViewId="0">
      <selection activeCell="A3" sqref="A3"/>
    </sheetView>
  </sheetViews>
  <sheetFormatPr defaultColWidth="8.81640625" defaultRowHeight="14.5" x14ac:dyDescent="0.35"/>
  <sheetData>
    <row r="1" spans="1:2" x14ac:dyDescent="0.35">
      <c r="A1" s="149" t="s">
        <v>1492</v>
      </c>
    </row>
    <row r="2" spans="1:2" x14ac:dyDescent="0.35">
      <c r="A2" t="s">
        <v>1483</v>
      </c>
    </row>
    <row r="3" spans="1:2" x14ac:dyDescent="0.35">
      <c r="A3" t="s">
        <v>1484</v>
      </c>
    </row>
    <row r="6" spans="1:2" x14ac:dyDescent="0.35">
      <c r="A6" t="s">
        <v>1486</v>
      </c>
    </row>
    <row r="7" spans="1:2" x14ac:dyDescent="0.35">
      <c r="B7" t="s">
        <v>1489</v>
      </c>
    </row>
    <row r="8" spans="1:2" x14ac:dyDescent="0.35">
      <c r="B8" t="s">
        <v>1487</v>
      </c>
    </row>
    <row r="9" spans="1:2" x14ac:dyDescent="0.35">
      <c r="B9" t="s">
        <v>1490</v>
      </c>
    </row>
    <row r="10" spans="1:2" x14ac:dyDescent="0.35">
      <c r="B10" t="s">
        <v>1491</v>
      </c>
    </row>
    <row r="11" spans="1:2" x14ac:dyDescent="0.35">
      <c r="B11" t="s">
        <v>1488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33"/>
  <sheetViews>
    <sheetView topLeftCell="L1" workbookViewId="0">
      <selection activeCell="P12" sqref="P12"/>
    </sheetView>
  </sheetViews>
  <sheetFormatPr defaultColWidth="30.7265625" defaultRowHeight="14.5" x14ac:dyDescent="0.35"/>
  <cols>
    <col min="1" max="1" width="50.7265625" style="86" customWidth="1"/>
    <col min="2" max="2" width="10.7265625" style="91" customWidth="1"/>
    <col min="3" max="3" width="30.7265625" style="86"/>
    <col min="4" max="4" width="30.7265625" style="133" customWidth="1"/>
    <col min="5" max="5" width="30.7265625" style="68"/>
    <col min="6" max="6" width="30.7265625" style="73"/>
    <col min="7" max="7" width="30.7265625" style="86"/>
    <col min="8" max="8" width="30.7265625" style="91"/>
    <col min="9" max="9" width="30.7265625" style="138"/>
    <col min="10" max="10" width="30.7265625" style="55"/>
    <col min="11" max="16384" width="30.7265625" style="86"/>
  </cols>
  <sheetData>
    <row r="1" spans="1:12" ht="25" customHeight="1" x14ac:dyDescent="0.35">
      <c r="A1" s="146" t="s">
        <v>1480</v>
      </c>
      <c r="B1" s="110"/>
      <c r="C1" s="111" t="s">
        <v>1461</v>
      </c>
      <c r="D1" s="111" t="s">
        <v>1462</v>
      </c>
      <c r="E1" s="111" t="s">
        <v>1463</v>
      </c>
      <c r="F1" s="114" t="s">
        <v>1464</v>
      </c>
      <c r="G1" s="114" t="s">
        <v>1466</v>
      </c>
      <c r="H1" s="114" t="s">
        <v>1467</v>
      </c>
      <c r="I1" s="49" t="s">
        <v>1468</v>
      </c>
      <c r="J1" s="49" t="s">
        <v>1469</v>
      </c>
      <c r="K1" s="49" t="s">
        <v>1469</v>
      </c>
      <c r="L1" s="49" t="s">
        <v>1470</v>
      </c>
    </row>
    <row r="2" spans="1:12" ht="25" customHeight="1" x14ac:dyDescent="0.35">
      <c r="A2" s="147" t="s">
        <v>1481</v>
      </c>
      <c r="B2" s="93"/>
      <c r="C2" s="22" t="s">
        <v>1472</v>
      </c>
      <c r="D2" s="5" t="s">
        <v>1473</v>
      </c>
      <c r="E2" s="5" t="s">
        <v>1474</v>
      </c>
      <c r="F2" s="5" t="s">
        <v>1475</v>
      </c>
      <c r="G2" s="153" t="s">
        <v>1465</v>
      </c>
      <c r="H2" s="5" t="s">
        <v>1476</v>
      </c>
      <c r="I2" s="49" t="s">
        <v>1477</v>
      </c>
      <c r="J2" s="5" t="s">
        <v>1478</v>
      </c>
      <c r="K2" s="22" t="s">
        <v>7</v>
      </c>
      <c r="L2" s="22" t="s">
        <v>1479</v>
      </c>
    </row>
    <row r="3" spans="1:12" ht="25" customHeight="1" x14ac:dyDescent="0.35">
      <c r="A3" s="22"/>
      <c r="B3" s="94" t="s">
        <v>498</v>
      </c>
      <c r="C3" s="22"/>
      <c r="D3" s="94"/>
      <c r="E3" s="8"/>
      <c r="F3" s="74"/>
      <c r="G3" s="22"/>
      <c r="H3" s="94"/>
      <c r="I3" s="94"/>
      <c r="J3" s="49"/>
      <c r="K3" s="22"/>
      <c r="L3" s="22"/>
    </row>
    <row r="4" spans="1:12" ht="25" customHeight="1" x14ac:dyDescent="0.35">
      <c r="A4" s="3" t="s">
        <v>126</v>
      </c>
      <c r="B4" s="94"/>
      <c r="C4" s="22"/>
      <c r="D4" s="8"/>
      <c r="E4" s="50"/>
      <c r="F4" s="74"/>
      <c r="G4" s="22"/>
      <c r="H4" s="8"/>
      <c r="I4" s="129"/>
      <c r="J4" s="56"/>
      <c r="K4" s="22"/>
      <c r="L4" s="22"/>
    </row>
    <row r="5" spans="1:12" ht="25" customHeight="1" x14ac:dyDescent="0.35">
      <c r="A5" s="22" t="s">
        <v>491</v>
      </c>
      <c r="B5" s="93"/>
      <c r="C5" s="153" t="s">
        <v>127</v>
      </c>
      <c r="D5" s="47"/>
      <c r="E5" s="150" t="s">
        <v>787</v>
      </c>
      <c r="F5" s="168" t="s">
        <v>1020</v>
      </c>
      <c r="G5" s="153" t="s">
        <v>128</v>
      </c>
      <c r="H5" s="153" t="s">
        <v>786</v>
      </c>
      <c r="I5" s="52"/>
      <c r="J5" s="58"/>
      <c r="K5" s="22"/>
      <c r="L5" s="22"/>
    </row>
    <row r="6" spans="1:12" ht="25" customHeight="1" x14ac:dyDescent="0.35">
      <c r="A6" s="22" t="s">
        <v>129</v>
      </c>
      <c r="B6" s="96" t="s">
        <v>1260</v>
      </c>
      <c r="C6" s="153" t="s">
        <v>130</v>
      </c>
      <c r="D6" s="47"/>
      <c r="E6" s="152" t="s">
        <v>891</v>
      </c>
      <c r="F6" s="168" t="s">
        <v>1023</v>
      </c>
      <c r="G6" s="153" t="s">
        <v>131</v>
      </c>
      <c r="H6" s="150" t="s">
        <v>788</v>
      </c>
      <c r="I6" s="52"/>
      <c r="J6" s="58"/>
      <c r="K6" s="22"/>
      <c r="L6" s="22"/>
    </row>
    <row r="7" spans="1:12" ht="25" customHeight="1" x14ac:dyDescent="0.35">
      <c r="A7" s="20"/>
      <c r="B7" s="87"/>
      <c r="C7" s="20"/>
      <c r="D7" s="32"/>
      <c r="E7" s="53"/>
      <c r="G7" s="20"/>
      <c r="H7" s="32"/>
      <c r="J7" s="65"/>
      <c r="K7" s="20"/>
      <c r="L7" s="20"/>
    </row>
    <row r="8" spans="1:12" ht="25" customHeight="1" x14ac:dyDescent="0.35">
      <c r="A8" s="81" t="s">
        <v>132</v>
      </c>
      <c r="B8" s="88"/>
      <c r="C8" s="20"/>
      <c r="D8" s="42"/>
      <c r="E8" s="53"/>
      <c r="G8" s="20"/>
      <c r="H8" s="42"/>
      <c r="J8" s="66"/>
      <c r="K8" s="20"/>
      <c r="L8" s="20"/>
    </row>
    <row r="9" spans="1:12" ht="25" customHeight="1" x14ac:dyDescent="0.35">
      <c r="A9" s="20" t="s">
        <v>133</v>
      </c>
      <c r="B9" s="87" t="s">
        <v>542</v>
      </c>
      <c r="C9" s="156" t="s">
        <v>136</v>
      </c>
      <c r="D9" s="156" t="s">
        <v>783</v>
      </c>
      <c r="E9" s="157" t="s">
        <v>782</v>
      </c>
      <c r="F9" s="170" t="s">
        <v>1022</v>
      </c>
      <c r="G9" s="156" t="s">
        <v>137</v>
      </c>
      <c r="H9" s="156" t="s">
        <v>781</v>
      </c>
      <c r="I9" s="156" t="s">
        <v>855</v>
      </c>
      <c r="J9" s="164" t="s">
        <v>1021</v>
      </c>
      <c r="K9" s="156" t="s">
        <v>134</v>
      </c>
      <c r="L9" s="156" t="s">
        <v>135</v>
      </c>
    </row>
    <row r="10" spans="1:12" ht="25" customHeight="1" x14ac:dyDescent="0.35">
      <c r="A10" s="20" t="s">
        <v>138</v>
      </c>
      <c r="B10" s="87" t="s">
        <v>676</v>
      </c>
      <c r="C10" s="156" t="s">
        <v>140</v>
      </c>
      <c r="D10" s="157" t="s">
        <v>784</v>
      </c>
      <c r="E10" s="173" t="s">
        <v>785</v>
      </c>
      <c r="F10" s="170" t="s">
        <v>1024</v>
      </c>
      <c r="G10" s="156" t="s">
        <v>141</v>
      </c>
      <c r="H10" s="92"/>
      <c r="I10" s="173" t="s">
        <v>854</v>
      </c>
      <c r="J10" s="164" t="s">
        <v>1025</v>
      </c>
      <c r="K10" s="20"/>
      <c r="L10" s="156" t="s">
        <v>139</v>
      </c>
    </row>
    <row r="11" spans="1:12" ht="25" customHeight="1" x14ac:dyDescent="0.35">
      <c r="A11" s="20"/>
      <c r="B11" s="87"/>
      <c r="C11" s="20"/>
      <c r="D11" s="32"/>
      <c r="E11" s="53"/>
      <c r="G11" s="20"/>
      <c r="H11" s="32"/>
      <c r="J11" s="65"/>
      <c r="K11" s="20"/>
      <c r="L11" s="20"/>
    </row>
    <row r="12" spans="1:12" ht="25" customHeight="1" x14ac:dyDescent="0.35">
      <c r="A12" s="81" t="s">
        <v>124</v>
      </c>
      <c r="B12" s="88"/>
      <c r="C12" s="20"/>
      <c r="D12" s="42"/>
      <c r="E12" s="32"/>
      <c r="G12" s="20"/>
      <c r="H12" s="42"/>
      <c r="J12" s="66"/>
      <c r="K12" s="20"/>
      <c r="L12" s="20"/>
    </row>
    <row r="13" spans="1:12" ht="25" customHeight="1" x14ac:dyDescent="0.35">
      <c r="A13" s="20" t="s">
        <v>1228</v>
      </c>
      <c r="B13" s="91" t="s">
        <v>702</v>
      </c>
      <c r="C13" s="156" t="s">
        <v>125</v>
      </c>
      <c r="D13" s="157" t="s">
        <v>1229</v>
      </c>
      <c r="E13" s="157" t="s">
        <v>1230</v>
      </c>
      <c r="F13" s="170" t="s">
        <v>1026</v>
      </c>
      <c r="G13" s="156" t="s">
        <v>1232</v>
      </c>
      <c r="H13" s="157" t="s">
        <v>1231</v>
      </c>
      <c r="I13" s="139"/>
      <c r="J13" s="158" t="s">
        <v>1235</v>
      </c>
      <c r="K13" s="156" t="s">
        <v>1234</v>
      </c>
      <c r="L13" s="156" t="s">
        <v>1233</v>
      </c>
    </row>
    <row r="14" spans="1:12" ht="25" customHeight="1" x14ac:dyDescent="0.35">
      <c r="A14" s="20" t="s">
        <v>704</v>
      </c>
      <c r="B14" s="87" t="s">
        <v>703</v>
      </c>
      <c r="C14" s="156" t="s">
        <v>778</v>
      </c>
      <c r="D14" s="156" t="s">
        <v>776</v>
      </c>
      <c r="E14" s="157" t="s">
        <v>705</v>
      </c>
      <c r="F14" s="170" t="s">
        <v>1027</v>
      </c>
      <c r="G14" s="156" t="s">
        <v>780</v>
      </c>
      <c r="H14" s="92"/>
      <c r="I14" s="156" t="s">
        <v>856</v>
      </c>
      <c r="J14" s="65"/>
      <c r="K14" s="156" t="s">
        <v>777</v>
      </c>
      <c r="L14" s="156" t="s">
        <v>779</v>
      </c>
    </row>
    <row r="15" spans="1:12" x14ac:dyDescent="0.35">
      <c r="A15" s="20"/>
      <c r="B15" s="87"/>
      <c r="C15" s="20"/>
      <c r="D15" s="87"/>
      <c r="E15" s="53"/>
      <c r="G15" s="20"/>
      <c r="H15" s="87"/>
      <c r="J15" s="65"/>
      <c r="K15" s="20"/>
      <c r="L15" s="20"/>
    </row>
    <row r="16" spans="1:12" x14ac:dyDescent="0.35">
      <c r="A16" s="117"/>
      <c r="C16" s="117"/>
      <c r="E16" s="53"/>
      <c r="G16" s="117"/>
      <c r="K16" s="117"/>
      <c r="L16" s="117"/>
    </row>
    <row r="17" spans="5:5" x14ac:dyDescent="0.35">
      <c r="E17" s="53"/>
    </row>
    <row r="18" spans="5:5" x14ac:dyDescent="0.35">
      <c r="E18" s="32"/>
    </row>
    <row r="19" spans="5:5" x14ac:dyDescent="0.35">
      <c r="E19" s="32"/>
    </row>
    <row r="20" spans="5:5" x14ac:dyDescent="0.35">
      <c r="E20" s="53"/>
    </row>
    <row r="21" spans="5:5" x14ac:dyDescent="0.35">
      <c r="E21" s="53"/>
    </row>
    <row r="22" spans="5:5" x14ac:dyDescent="0.35">
      <c r="E22" s="53"/>
    </row>
    <row r="23" spans="5:5" x14ac:dyDescent="0.35">
      <c r="E23" s="53"/>
    </row>
    <row r="24" spans="5:5" x14ac:dyDescent="0.35">
      <c r="E24" s="32"/>
    </row>
    <row r="25" spans="5:5" x14ac:dyDescent="0.35">
      <c r="E25" s="53"/>
    </row>
    <row r="26" spans="5:5" x14ac:dyDescent="0.35">
      <c r="E26" s="32"/>
    </row>
    <row r="27" spans="5:5" x14ac:dyDescent="0.35">
      <c r="E27" s="32"/>
    </row>
    <row r="28" spans="5:5" x14ac:dyDescent="0.35">
      <c r="E28" s="53"/>
    </row>
    <row r="29" spans="5:5" x14ac:dyDescent="0.35">
      <c r="E29" s="32"/>
    </row>
    <row r="30" spans="5:5" x14ac:dyDescent="0.35">
      <c r="E30" s="32"/>
    </row>
    <row r="31" spans="5:5" x14ac:dyDescent="0.35">
      <c r="E31" s="32"/>
    </row>
    <row r="32" spans="5:5" x14ac:dyDescent="0.35">
      <c r="E32" s="53"/>
    </row>
    <row r="33" spans="5:5" x14ac:dyDescent="0.35">
      <c r="E33" s="53"/>
    </row>
  </sheetData>
  <conditionalFormatting sqref="J13 B6:D6 C10:D10 B13:F13 E5:F11 H5:H11 E13:F17 H13:H17 E20:F22 H20:H22 E25:F25 H25 E28:F28 H28 E32:F33 H32:H33">
    <cfRule type="containsText" dxfId="25" priority="23" operator="containsText" text="Yes">
      <formula>NOT(ISERROR(SEARCH("Yes",B5)))</formula>
    </cfRule>
  </conditionalFormatting>
  <conditionalFormatting sqref="J13 B13:F13 H13">
    <cfRule type="containsText" dxfId="24" priority="21" operator="containsText" text="Yes">
      <formula>NOT(ISERROR(SEARCH("Yes",B13)))</formula>
    </cfRule>
  </conditionalFormatting>
  <conditionalFormatting sqref="J13 B13:F13 H13">
    <cfRule type="containsText" dxfId="23" priority="20" operator="containsText" text="Yes">
      <formula>NOT(ISERROR(SEARCH("Yes",#REF!)))</formula>
    </cfRule>
  </conditionalFormatting>
  <conditionalFormatting sqref="I5:I6">
    <cfRule type="containsText" dxfId="22" priority="2" operator="containsText" text="Yes">
      <formula>NOT(ISERROR(SEARCH("Yes",I5)))</formula>
    </cfRule>
  </conditionalFormatting>
  <conditionalFormatting sqref="J5:J6">
    <cfRule type="containsText" dxfId="21" priority="1" operator="containsText" text="Yes">
      <formula>NOT(ISERROR(SEARCH("Yes",J5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"/>
  <dimension ref="A1:L105"/>
  <sheetViews>
    <sheetView topLeftCell="D90" zoomScale="87" zoomScaleNormal="87" zoomScalePageLayoutView="87" workbookViewId="0">
      <selection activeCell="F100" sqref="F100"/>
    </sheetView>
  </sheetViews>
  <sheetFormatPr defaultColWidth="9.1796875" defaultRowHeight="14.5" x14ac:dyDescent="0.35"/>
  <cols>
    <col min="1" max="1" width="50.7265625" style="86" customWidth="1"/>
    <col min="2" max="2" width="10.7265625" style="133" customWidth="1"/>
    <col min="3" max="3" width="30.7265625" style="86" customWidth="1"/>
    <col min="4" max="5" width="30.7265625" style="63" customWidth="1"/>
    <col min="6" max="6" width="30.7265625" style="137" customWidth="1"/>
    <col min="7" max="7" width="30.7265625" style="86" customWidth="1"/>
    <col min="8" max="8" width="30.7265625" style="63" customWidth="1"/>
    <col min="9" max="9" width="30.7265625" style="68" customWidth="1"/>
    <col min="10" max="10" width="30.7265625" style="63" customWidth="1"/>
    <col min="11" max="12" width="30.7265625" style="86" customWidth="1"/>
    <col min="13" max="16384" width="9.1796875" style="86"/>
  </cols>
  <sheetData>
    <row r="1" spans="1:12" ht="25" customHeight="1" x14ac:dyDescent="0.35">
      <c r="A1" s="146" t="s">
        <v>1480</v>
      </c>
      <c r="B1" s="110"/>
      <c r="C1" s="111" t="s">
        <v>1461</v>
      </c>
      <c r="D1" s="111" t="s">
        <v>1462</v>
      </c>
      <c r="E1" s="111" t="s">
        <v>1463</v>
      </c>
      <c r="F1" s="114" t="s">
        <v>1464</v>
      </c>
      <c r="G1" s="114" t="s">
        <v>1466</v>
      </c>
      <c r="H1" s="114" t="s">
        <v>1467</v>
      </c>
      <c r="I1" s="49" t="s">
        <v>1468</v>
      </c>
      <c r="J1" s="49" t="s">
        <v>1469</v>
      </c>
      <c r="K1" s="49" t="s">
        <v>1469</v>
      </c>
      <c r="L1" s="49" t="s">
        <v>1470</v>
      </c>
    </row>
    <row r="2" spans="1:12" ht="25" customHeight="1" x14ac:dyDescent="0.35">
      <c r="A2" s="147" t="s">
        <v>1481</v>
      </c>
      <c r="B2" s="93"/>
      <c r="C2" s="22" t="s">
        <v>1472</v>
      </c>
      <c r="D2" s="5" t="s">
        <v>1473</v>
      </c>
      <c r="E2" s="5" t="s">
        <v>1474</v>
      </c>
      <c r="F2" s="5" t="s">
        <v>1475</v>
      </c>
      <c r="G2" s="22" t="s">
        <v>1465</v>
      </c>
      <c r="H2" s="5" t="s">
        <v>1476</v>
      </c>
      <c r="I2" s="49" t="s">
        <v>1477</v>
      </c>
      <c r="J2" s="5" t="s">
        <v>1478</v>
      </c>
      <c r="K2" s="22" t="s">
        <v>7</v>
      </c>
      <c r="L2" s="22" t="s">
        <v>1479</v>
      </c>
    </row>
    <row r="3" spans="1:12" ht="25" customHeight="1" x14ac:dyDescent="0.35">
      <c r="A3" s="20"/>
      <c r="B3" s="88" t="s">
        <v>498</v>
      </c>
      <c r="C3" s="20"/>
      <c r="E3" s="42"/>
      <c r="F3" s="32"/>
      <c r="G3" s="20"/>
      <c r="H3" s="42"/>
      <c r="I3" s="141"/>
      <c r="J3" s="42"/>
      <c r="K3" s="20"/>
      <c r="L3" s="20"/>
    </row>
    <row r="4" spans="1:12" s="117" customFormat="1" ht="25" customHeight="1" x14ac:dyDescent="0.35">
      <c r="A4" s="81" t="s">
        <v>486</v>
      </c>
      <c r="B4" s="89"/>
      <c r="C4" s="20"/>
      <c r="D4" s="63"/>
      <c r="E4" s="63"/>
      <c r="F4" s="32"/>
      <c r="G4" s="20"/>
      <c r="H4" s="63"/>
      <c r="I4" s="54"/>
      <c r="J4" s="63"/>
      <c r="K4" s="20"/>
      <c r="L4" s="20"/>
    </row>
    <row r="5" spans="1:12" s="117" customFormat="1" ht="25" customHeight="1" x14ac:dyDescent="0.35">
      <c r="A5" s="20" t="s">
        <v>217</v>
      </c>
      <c r="B5" s="87"/>
      <c r="C5" s="20"/>
      <c r="D5" s="32"/>
      <c r="E5" s="32"/>
      <c r="F5" s="32"/>
      <c r="G5" s="20"/>
      <c r="H5" s="32"/>
      <c r="I5" s="53"/>
      <c r="J5" s="32"/>
      <c r="K5" s="20"/>
      <c r="L5" s="20"/>
    </row>
    <row r="6" spans="1:12" s="117" customFormat="1" ht="25" customHeight="1" x14ac:dyDescent="0.35">
      <c r="A6" s="20" t="s">
        <v>218</v>
      </c>
      <c r="B6" s="87" t="s">
        <v>555</v>
      </c>
      <c r="C6" s="156" t="s">
        <v>220</v>
      </c>
      <c r="D6" s="156" t="s">
        <v>1029</v>
      </c>
      <c r="E6" s="156" t="s">
        <v>1030</v>
      </c>
      <c r="F6" s="156" t="s">
        <v>1032</v>
      </c>
      <c r="G6" s="156" t="s">
        <v>221</v>
      </c>
      <c r="H6" s="156" t="s">
        <v>1031</v>
      </c>
      <c r="I6" s="157" t="s">
        <v>1033</v>
      </c>
      <c r="J6" s="156" t="s">
        <v>1034</v>
      </c>
      <c r="K6" s="156" t="s">
        <v>219</v>
      </c>
      <c r="L6" s="20"/>
    </row>
    <row r="7" spans="1:12" s="117" customFormat="1" ht="25" customHeight="1" x14ac:dyDescent="0.35">
      <c r="A7" s="20" t="s">
        <v>222</v>
      </c>
      <c r="B7" s="87" t="s">
        <v>554</v>
      </c>
      <c r="C7" s="156" t="s">
        <v>224</v>
      </c>
      <c r="D7" s="156" t="s">
        <v>1035</v>
      </c>
      <c r="E7" s="156" t="s">
        <v>1036</v>
      </c>
      <c r="F7" s="156" t="s">
        <v>1038</v>
      </c>
      <c r="G7" s="156" t="s">
        <v>225</v>
      </c>
      <c r="H7" s="171" t="s">
        <v>1037</v>
      </c>
      <c r="I7" s="173" t="s">
        <v>1039</v>
      </c>
      <c r="J7" s="32"/>
      <c r="K7" s="20"/>
      <c r="L7" s="156" t="s">
        <v>223</v>
      </c>
    </row>
    <row r="8" spans="1:12" s="117" customFormat="1" ht="35.15" customHeight="1" x14ac:dyDescent="0.35">
      <c r="A8" s="20" t="s">
        <v>226</v>
      </c>
      <c r="B8" s="91" t="s">
        <v>556</v>
      </c>
      <c r="C8" s="156" t="s">
        <v>227</v>
      </c>
      <c r="D8" s="157" t="s">
        <v>1040</v>
      </c>
      <c r="E8" s="157" t="s">
        <v>1041</v>
      </c>
      <c r="F8" s="156" t="s">
        <v>1043</v>
      </c>
      <c r="G8" s="156" t="s">
        <v>228</v>
      </c>
      <c r="H8" s="157" t="s">
        <v>1042</v>
      </c>
      <c r="I8" s="156" t="s">
        <v>1045</v>
      </c>
      <c r="J8" s="157" t="s">
        <v>1046</v>
      </c>
      <c r="K8" s="20"/>
      <c r="L8" s="156" t="s">
        <v>1248</v>
      </c>
    </row>
    <row r="9" spans="1:12" s="117" customFormat="1" ht="25" customHeight="1" x14ac:dyDescent="0.35">
      <c r="A9" s="20" t="s">
        <v>229</v>
      </c>
      <c r="B9" s="91" t="s">
        <v>557</v>
      </c>
      <c r="C9" s="156" t="s">
        <v>230</v>
      </c>
      <c r="D9" s="157" t="s">
        <v>1050</v>
      </c>
      <c r="E9" s="157" t="s">
        <v>1051</v>
      </c>
      <c r="F9" s="32"/>
      <c r="G9" s="156" t="s">
        <v>231</v>
      </c>
      <c r="H9" s="157" t="s">
        <v>1052</v>
      </c>
      <c r="I9" s="173" t="s">
        <v>1053</v>
      </c>
      <c r="J9" s="157" t="s">
        <v>1054</v>
      </c>
      <c r="K9" s="20"/>
      <c r="L9" s="20"/>
    </row>
    <row r="10" spans="1:12" s="117" customFormat="1" ht="25" customHeight="1" x14ac:dyDescent="0.35">
      <c r="A10" s="20" t="s">
        <v>232</v>
      </c>
      <c r="B10" s="91" t="s">
        <v>559</v>
      </c>
      <c r="C10" s="20"/>
      <c r="D10" s="53"/>
      <c r="E10" s="53"/>
      <c r="F10" s="32"/>
      <c r="G10" s="20"/>
      <c r="H10" s="53"/>
      <c r="I10" s="68"/>
      <c r="J10" s="53"/>
      <c r="K10" s="20"/>
      <c r="L10" s="20"/>
    </row>
    <row r="11" spans="1:12" s="117" customFormat="1" ht="25" customHeight="1" x14ac:dyDescent="0.35">
      <c r="A11" s="20" t="s">
        <v>233</v>
      </c>
      <c r="B11" s="91" t="s">
        <v>560</v>
      </c>
      <c r="C11" s="156" t="s">
        <v>234</v>
      </c>
      <c r="D11" s="157" t="s">
        <v>1055</v>
      </c>
      <c r="E11" s="157" t="s">
        <v>1058</v>
      </c>
      <c r="F11" s="156" t="s">
        <v>1064</v>
      </c>
      <c r="G11" s="156" t="s">
        <v>235</v>
      </c>
      <c r="H11" s="157" t="s">
        <v>1062</v>
      </c>
      <c r="I11" s="173" t="s">
        <v>1067</v>
      </c>
      <c r="J11" s="59"/>
      <c r="K11" s="20"/>
      <c r="L11" s="20"/>
    </row>
    <row r="12" spans="1:12" s="117" customFormat="1" ht="25" customHeight="1" x14ac:dyDescent="0.35">
      <c r="A12" s="20" t="s">
        <v>236</v>
      </c>
      <c r="B12" s="91" t="s">
        <v>561</v>
      </c>
      <c r="C12" s="156" t="s">
        <v>237</v>
      </c>
      <c r="D12" s="157" t="s">
        <v>1056</v>
      </c>
      <c r="E12" s="157" t="s">
        <v>1059</v>
      </c>
      <c r="F12" s="156" t="s">
        <v>1065</v>
      </c>
      <c r="G12" s="156" t="s">
        <v>238</v>
      </c>
      <c r="H12" s="157" t="s">
        <v>1063</v>
      </c>
      <c r="I12" s="173" t="s">
        <v>1068</v>
      </c>
      <c r="J12" s="59"/>
      <c r="K12" s="20"/>
      <c r="L12" s="20"/>
    </row>
    <row r="13" spans="1:12" s="117" customFormat="1" ht="25" customHeight="1" x14ac:dyDescent="0.35">
      <c r="A13" s="20" t="s">
        <v>1048</v>
      </c>
      <c r="B13" s="87" t="s">
        <v>1049</v>
      </c>
      <c r="C13" s="20"/>
      <c r="D13" s="32"/>
      <c r="E13" s="32"/>
      <c r="F13" s="32"/>
      <c r="G13" s="20"/>
      <c r="H13" s="32"/>
      <c r="I13" s="68"/>
      <c r="J13" s="156" t="s">
        <v>1047</v>
      </c>
      <c r="K13" s="20"/>
      <c r="L13" s="20"/>
    </row>
    <row r="14" spans="1:12" s="117" customFormat="1" ht="25" customHeight="1" x14ac:dyDescent="0.35">
      <c r="A14" s="20" t="s">
        <v>239</v>
      </c>
      <c r="B14" s="91" t="s">
        <v>562</v>
      </c>
      <c r="C14" s="20"/>
      <c r="D14" s="59"/>
      <c r="E14" s="59"/>
      <c r="F14" s="32"/>
      <c r="G14" s="20"/>
      <c r="H14" s="59"/>
      <c r="I14" s="68"/>
      <c r="J14" s="157" t="s">
        <v>1066</v>
      </c>
      <c r="K14" s="20"/>
      <c r="L14" s="156" t="s">
        <v>240</v>
      </c>
    </row>
    <row r="15" spans="1:12" s="117" customFormat="1" ht="25" customHeight="1" x14ac:dyDescent="0.35">
      <c r="A15" s="20" t="s">
        <v>241</v>
      </c>
      <c r="B15" s="91" t="s">
        <v>563</v>
      </c>
      <c r="C15" s="156" t="s">
        <v>242</v>
      </c>
      <c r="D15" s="59"/>
      <c r="E15" s="59"/>
      <c r="F15" s="32"/>
      <c r="G15" s="20"/>
      <c r="H15" s="59"/>
      <c r="I15" s="68"/>
      <c r="J15" s="59"/>
      <c r="K15" s="20"/>
      <c r="L15" s="20"/>
    </row>
    <row r="16" spans="1:12" s="117" customFormat="1" ht="25" customHeight="1" x14ac:dyDescent="0.35">
      <c r="A16" s="20" t="s">
        <v>243</v>
      </c>
      <c r="B16" s="91" t="s">
        <v>564</v>
      </c>
      <c r="C16" s="156" t="s">
        <v>245</v>
      </c>
      <c r="D16" s="59"/>
      <c r="E16" s="59"/>
      <c r="F16" s="166" t="s">
        <v>1071</v>
      </c>
      <c r="G16" s="156" t="s">
        <v>246</v>
      </c>
      <c r="H16" s="156" t="s">
        <v>1069</v>
      </c>
      <c r="I16" s="171" t="s">
        <v>1070</v>
      </c>
      <c r="J16" s="157" t="s">
        <v>1072</v>
      </c>
      <c r="K16" s="156" t="s">
        <v>244</v>
      </c>
      <c r="L16" s="20"/>
    </row>
    <row r="17" spans="1:12" s="117" customFormat="1" ht="25" customHeight="1" x14ac:dyDescent="0.35">
      <c r="A17" s="20" t="s">
        <v>247</v>
      </c>
      <c r="B17" s="91" t="s">
        <v>565</v>
      </c>
      <c r="C17" s="156" t="s">
        <v>250</v>
      </c>
      <c r="D17" s="157" t="s">
        <v>1057</v>
      </c>
      <c r="E17" s="157" t="s">
        <v>1060</v>
      </c>
      <c r="F17" s="156" t="s">
        <v>1073</v>
      </c>
      <c r="G17" s="156" t="s">
        <v>251</v>
      </c>
      <c r="H17" s="157" t="s">
        <v>1061</v>
      </c>
      <c r="I17" s="173" t="s">
        <v>1074</v>
      </c>
      <c r="J17" s="157" t="s">
        <v>1075</v>
      </c>
      <c r="K17" s="156" t="s">
        <v>248</v>
      </c>
      <c r="L17" s="156" t="s">
        <v>249</v>
      </c>
    </row>
    <row r="18" spans="1:12" s="117" customFormat="1" ht="25" customHeight="1" x14ac:dyDescent="0.35">
      <c r="A18" s="20" t="s">
        <v>252</v>
      </c>
      <c r="B18" s="87" t="s">
        <v>566</v>
      </c>
      <c r="C18" s="20"/>
      <c r="D18" s="32"/>
      <c r="E18" s="32"/>
      <c r="F18" s="32"/>
      <c r="G18" s="20"/>
      <c r="H18" s="32"/>
      <c r="I18" s="68"/>
      <c r="J18" s="32"/>
      <c r="K18" s="20"/>
      <c r="L18" s="20"/>
    </row>
    <row r="19" spans="1:12" s="117" customFormat="1" ht="25" customHeight="1" x14ac:dyDescent="0.35">
      <c r="A19" s="20" t="s">
        <v>253</v>
      </c>
      <c r="B19" s="87" t="s">
        <v>567</v>
      </c>
      <c r="C19" s="20"/>
      <c r="D19" s="32"/>
      <c r="E19" s="32"/>
      <c r="F19" s="32"/>
      <c r="G19" s="20"/>
      <c r="H19" s="32"/>
      <c r="I19" s="68"/>
      <c r="J19" s="32"/>
      <c r="K19" s="20"/>
      <c r="L19" s="20"/>
    </row>
    <row r="20" spans="1:12" s="117" customFormat="1" ht="25" customHeight="1" x14ac:dyDescent="0.35">
      <c r="A20" s="20" t="s">
        <v>254</v>
      </c>
      <c r="B20" s="87" t="s">
        <v>568</v>
      </c>
      <c r="C20" s="20"/>
      <c r="D20" s="32"/>
      <c r="E20" s="32"/>
      <c r="F20" s="32"/>
      <c r="G20" s="20"/>
      <c r="H20" s="32"/>
      <c r="I20" s="68"/>
      <c r="J20" s="32"/>
      <c r="K20" s="20"/>
      <c r="L20" s="20"/>
    </row>
    <row r="21" spans="1:12" s="117" customFormat="1" ht="25" customHeight="1" x14ac:dyDescent="0.35">
      <c r="A21" s="20" t="s">
        <v>255</v>
      </c>
      <c r="B21" s="87" t="s">
        <v>569</v>
      </c>
      <c r="C21" s="20"/>
      <c r="D21" s="32"/>
      <c r="E21" s="32"/>
      <c r="F21" s="32"/>
      <c r="G21" s="20"/>
      <c r="H21" s="32"/>
      <c r="I21" s="68"/>
      <c r="J21" s="32"/>
      <c r="K21" s="20"/>
      <c r="L21" s="20"/>
    </row>
    <row r="22" spans="1:12" s="117" customFormat="1" ht="25" customHeight="1" x14ac:dyDescent="0.35">
      <c r="A22" s="20" t="s">
        <v>256</v>
      </c>
      <c r="B22" s="91" t="s">
        <v>570</v>
      </c>
      <c r="C22" s="20"/>
      <c r="D22" s="53"/>
      <c r="E22" s="53"/>
      <c r="F22" s="32"/>
      <c r="G22" s="20"/>
      <c r="H22" s="53"/>
      <c r="I22" s="68"/>
      <c r="J22" s="53"/>
      <c r="K22" s="20"/>
      <c r="L22" s="20"/>
    </row>
    <row r="23" spans="1:12" s="117" customFormat="1" ht="25" customHeight="1" x14ac:dyDescent="0.35">
      <c r="A23" s="20" t="s">
        <v>257</v>
      </c>
      <c r="B23" s="91" t="s">
        <v>571</v>
      </c>
      <c r="C23" s="20"/>
      <c r="D23" s="53"/>
      <c r="E23" s="53"/>
      <c r="F23" s="32"/>
      <c r="G23" s="20"/>
      <c r="H23" s="53"/>
      <c r="I23" s="68"/>
      <c r="J23" s="53"/>
      <c r="K23" s="20"/>
      <c r="L23" s="20"/>
    </row>
    <row r="24" spans="1:12" s="117" customFormat="1" ht="25" customHeight="1" x14ac:dyDescent="0.35">
      <c r="A24" s="20" t="s">
        <v>258</v>
      </c>
      <c r="B24" s="91" t="s">
        <v>572</v>
      </c>
      <c r="C24" s="20"/>
      <c r="D24" s="53"/>
      <c r="E24" s="53"/>
      <c r="F24" s="32"/>
      <c r="G24" s="20"/>
      <c r="H24" s="53"/>
      <c r="I24" s="68"/>
      <c r="J24" s="53"/>
      <c r="K24" s="20"/>
      <c r="L24" s="20"/>
    </row>
    <row r="25" spans="1:12" s="117" customFormat="1" ht="25" customHeight="1" x14ac:dyDescent="0.35">
      <c r="A25" s="20" t="s">
        <v>259</v>
      </c>
      <c r="B25" s="91" t="s">
        <v>573</v>
      </c>
      <c r="C25" s="156" t="s">
        <v>262</v>
      </c>
      <c r="D25" s="53"/>
      <c r="E25" s="157" t="s">
        <v>1076</v>
      </c>
      <c r="F25" s="156" t="s">
        <v>1078</v>
      </c>
      <c r="G25" s="20"/>
      <c r="H25" s="157" t="s">
        <v>1077</v>
      </c>
      <c r="I25" s="156" t="s">
        <v>1079</v>
      </c>
      <c r="J25" s="157" t="s">
        <v>1080</v>
      </c>
      <c r="K25" s="156" t="s">
        <v>260</v>
      </c>
      <c r="L25" s="156" t="s">
        <v>261</v>
      </c>
    </row>
    <row r="26" spans="1:12" s="117" customFormat="1" ht="25" customHeight="1" x14ac:dyDescent="0.35">
      <c r="A26" s="20" t="s">
        <v>263</v>
      </c>
      <c r="B26" s="91" t="s">
        <v>574</v>
      </c>
      <c r="C26" s="156" t="s">
        <v>463</v>
      </c>
      <c r="D26" s="157" t="s">
        <v>1081</v>
      </c>
      <c r="E26" s="157" t="s">
        <v>1082</v>
      </c>
      <c r="F26" s="32"/>
      <c r="G26" s="156" t="s">
        <v>265</v>
      </c>
      <c r="H26" s="53"/>
      <c r="I26" s="156" t="s">
        <v>1083</v>
      </c>
      <c r="J26" s="157" t="s">
        <v>1084</v>
      </c>
      <c r="K26" s="156" t="s">
        <v>264</v>
      </c>
      <c r="L26" s="20"/>
    </row>
    <row r="27" spans="1:12" s="117" customFormat="1" ht="25" customHeight="1" x14ac:dyDescent="0.35">
      <c r="A27" s="20" t="s">
        <v>266</v>
      </c>
      <c r="B27" s="91" t="s">
        <v>575</v>
      </c>
      <c r="C27" s="156" t="s">
        <v>267</v>
      </c>
      <c r="D27" s="157" t="s">
        <v>1085</v>
      </c>
      <c r="E27" s="157" t="s">
        <v>1086</v>
      </c>
      <c r="F27" s="32"/>
      <c r="G27" s="20"/>
      <c r="H27" s="53"/>
      <c r="I27" s="68"/>
      <c r="J27" s="53"/>
      <c r="K27" s="20"/>
      <c r="L27" s="20"/>
    </row>
    <row r="28" spans="1:12" s="117" customFormat="1" ht="25" customHeight="1" x14ac:dyDescent="0.35">
      <c r="A28" s="20" t="s">
        <v>268</v>
      </c>
      <c r="B28" s="87" t="s">
        <v>576</v>
      </c>
      <c r="C28" s="20"/>
      <c r="D28" s="32"/>
      <c r="E28" s="32"/>
      <c r="F28" s="32"/>
      <c r="G28" s="20"/>
      <c r="H28" s="32"/>
      <c r="I28" s="68"/>
      <c r="J28" s="32"/>
      <c r="K28" s="20"/>
      <c r="L28" s="20"/>
    </row>
    <row r="29" spans="1:12" s="117" customFormat="1" ht="25" customHeight="1" x14ac:dyDescent="0.35">
      <c r="A29" s="20" t="s">
        <v>269</v>
      </c>
      <c r="B29" s="91" t="s">
        <v>582</v>
      </c>
      <c r="C29" s="156" t="s">
        <v>270</v>
      </c>
      <c r="D29" s="157" t="s">
        <v>1087</v>
      </c>
      <c r="E29" s="157" t="s">
        <v>1089</v>
      </c>
      <c r="F29" s="156" t="s">
        <v>1093</v>
      </c>
      <c r="G29" s="156" t="s">
        <v>271</v>
      </c>
      <c r="H29" s="157" t="s">
        <v>1092</v>
      </c>
      <c r="I29" s="173" t="s">
        <v>1095</v>
      </c>
      <c r="J29" s="59"/>
      <c r="K29" s="20"/>
      <c r="L29" s="20"/>
    </row>
    <row r="30" spans="1:12" s="117" customFormat="1" ht="25" customHeight="1" x14ac:dyDescent="0.35">
      <c r="A30" s="20" t="s">
        <v>272</v>
      </c>
      <c r="B30" s="91" t="s">
        <v>577</v>
      </c>
      <c r="C30" s="156" t="s">
        <v>273</v>
      </c>
      <c r="D30" s="157" t="s">
        <v>1088</v>
      </c>
      <c r="E30" s="157" t="s">
        <v>1090</v>
      </c>
      <c r="F30" s="156" t="s">
        <v>1094</v>
      </c>
      <c r="G30" s="156" t="s">
        <v>274</v>
      </c>
      <c r="H30" s="157" t="s">
        <v>1091</v>
      </c>
      <c r="I30" s="173" t="s">
        <v>1096</v>
      </c>
      <c r="J30" s="59"/>
      <c r="K30" s="20"/>
      <c r="L30" s="20"/>
    </row>
    <row r="31" spans="1:12" s="117" customFormat="1" ht="25" customHeight="1" x14ac:dyDescent="0.35">
      <c r="A31" s="20" t="s">
        <v>275</v>
      </c>
      <c r="B31" s="91" t="s">
        <v>583</v>
      </c>
      <c r="C31" s="20"/>
      <c r="D31" s="53"/>
      <c r="E31" s="53"/>
      <c r="F31" s="32"/>
      <c r="G31" s="20"/>
      <c r="H31" s="53"/>
      <c r="I31" s="68"/>
      <c r="J31" s="53"/>
      <c r="K31" s="20"/>
      <c r="L31" s="20"/>
    </row>
    <row r="32" spans="1:12" s="117" customFormat="1" ht="25" customHeight="1" x14ac:dyDescent="0.35">
      <c r="A32" s="20" t="s">
        <v>276</v>
      </c>
      <c r="B32" s="91" t="s">
        <v>578</v>
      </c>
      <c r="C32" s="20"/>
      <c r="D32" s="53"/>
      <c r="E32" s="53"/>
      <c r="F32" s="32"/>
      <c r="G32" s="20"/>
      <c r="H32" s="53"/>
      <c r="I32" s="68"/>
      <c r="J32" s="53"/>
      <c r="K32" s="20"/>
      <c r="L32" s="20"/>
    </row>
    <row r="33" spans="1:12" s="117" customFormat="1" ht="25" customHeight="1" x14ac:dyDescent="0.35">
      <c r="A33" s="20" t="s">
        <v>277</v>
      </c>
      <c r="B33" s="91" t="s">
        <v>579</v>
      </c>
      <c r="C33" s="20"/>
      <c r="D33" s="53"/>
      <c r="E33" s="53"/>
      <c r="F33" s="32"/>
      <c r="G33" s="20"/>
      <c r="H33" s="53"/>
      <c r="I33" s="68"/>
      <c r="J33" s="53"/>
      <c r="K33" s="20"/>
      <c r="L33" s="20"/>
    </row>
    <row r="34" spans="1:12" s="117" customFormat="1" ht="25" customHeight="1" x14ac:dyDescent="0.35">
      <c r="A34" s="20" t="s">
        <v>278</v>
      </c>
      <c r="B34" s="91" t="s">
        <v>580</v>
      </c>
      <c r="C34" s="156" t="s">
        <v>279</v>
      </c>
      <c r="D34" s="157" t="s">
        <v>1097</v>
      </c>
      <c r="E34" s="157" t="s">
        <v>1098</v>
      </c>
      <c r="F34" s="156" t="s">
        <v>1100</v>
      </c>
      <c r="G34" s="156" t="s">
        <v>280</v>
      </c>
      <c r="H34" s="157" t="s">
        <v>1099</v>
      </c>
      <c r="I34" s="173" t="s">
        <v>1101</v>
      </c>
      <c r="J34" s="53"/>
      <c r="K34" s="20"/>
      <c r="L34" s="102"/>
    </row>
    <row r="35" spans="1:12" s="117" customFormat="1" ht="25" customHeight="1" x14ac:dyDescent="0.35">
      <c r="A35" s="20" t="s">
        <v>281</v>
      </c>
      <c r="B35" s="91" t="s">
        <v>581</v>
      </c>
      <c r="C35" s="20"/>
      <c r="D35" s="53"/>
      <c r="E35" s="53"/>
      <c r="F35" s="32"/>
      <c r="G35" s="20"/>
      <c r="H35" s="53"/>
      <c r="I35" s="173" t="s">
        <v>1102</v>
      </c>
      <c r="J35" s="53"/>
      <c r="K35" s="20"/>
      <c r="L35" s="20"/>
    </row>
    <row r="36" spans="1:12" s="117" customFormat="1" ht="25" customHeight="1" x14ac:dyDescent="0.35">
      <c r="A36" s="140" t="s">
        <v>475</v>
      </c>
      <c r="B36" s="91" t="s">
        <v>584</v>
      </c>
      <c r="C36" s="20"/>
      <c r="D36" s="53"/>
      <c r="E36" s="53"/>
      <c r="F36" s="32"/>
      <c r="G36" s="20"/>
      <c r="H36" s="53"/>
      <c r="I36" s="68"/>
      <c r="J36" s="53"/>
      <c r="K36" s="20"/>
      <c r="L36" s="20"/>
    </row>
    <row r="37" spans="1:12" s="117" customFormat="1" ht="25" customHeight="1" x14ac:dyDescent="0.35">
      <c r="A37" s="140" t="s">
        <v>476</v>
      </c>
      <c r="B37" s="91" t="s">
        <v>585</v>
      </c>
      <c r="C37" s="20"/>
      <c r="D37" s="53"/>
      <c r="E37" s="53"/>
      <c r="F37" s="32"/>
      <c r="G37" s="20"/>
      <c r="H37" s="53"/>
      <c r="I37" s="68"/>
      <c r="J37" s="53"/>
      <c r="K37" s="20"/>
      <c r="L37" s="20"/>
    </row>
    <row r="38" spans="1:12" s="117" customFormat="1" ht="25" customHeight="1" x14ac:dyDescent="0.35">
      <c r="A38" s="140" t="s">
        <v>477</v>
      </c>
      <c r="B38" s="91" t="s">
        <v>586</v>
      </c>
      <c r="C38" s="20"/>
      <c r="D38" s="53"/>
      <c r="E38" s="53"/>
      <c r="F38" s="32"/>
      <c r="G38" s="20"/>
      <c r="H38" s="53"/>
      <c r="I38" s="68"/>
      <c r="J38" s="53"/>
      <c r="K38" s="20"/>
      <c r="L38" s="20"/>
    </row>
    <row r="39" spans="1:12" s="117" customFormat="1" ht="25" customHeight="1" x14ac:dyDescent="0.35">
      <c r="A39" s="20" t="s">
        <v>282</v>
      </c>
      <c r="B39" s="91" t="s">
        <v>591</v>
      </c>
      <c r="C39" s="20"/>
      <c r="D39" s="53"/>
      <c r="E39" s="53"/>
      <c r="F39" s="32"/>
      <c r="G39" s="20"/>
      <c r="H39" s="53"/>
      <c r="I39" s="68"/>
      <c r="J39" s="53"/>
      <c r="K39" s="20"/>
      <c r="L39" s="20"/>
    </row>
    <row r="40" spans="1:12" s="117" customFormat="1" ht="25" customHeight="1" x14ac:dyDescent="0.35">
      <c r="A40" s="20" t="s">
        <v>283</v>
      </c>
      <c r="B40" s="91" t="s">
        <v>587</v>
      </c>
      <c r="C40" s="20"/>
      <c r="D40" s="53"/>
      <c r="E40" s="53"/>
      <c r="F40" s="32"/>
      <c r="G40" s="20"/>
      <c r="H40" s="53"/>
      <c r="I40" s="68"/>
      <c r="J40" s="53"/>
      <c r="K40" s="20"/>
      <c r="L40" s="20"/>
    </row>
    <row r="41" spans="1:12" s="117" customFormat="1" ht="25" customHeight="1" x14ac:dyDescent="0.35">
      <c r="A41" s="20" t="s">
        <v>484</v>
      </c>
      <c r="B41" s="91" t="s">
        <v>588</v>
      </c>
      <c r="C41" s="20"/>
      <c r="D41" s="53"/>
      <c r="E41" s="53"/>
      <c r="F41" s="32"/>
      <c r="G41" s="20"/>
      <c r="H41" s="53"/>
      <c r="I41" s="68"/>
      <c r="J41" s="53"/>
      <c r="K41" s="20"/>
      <c r="L41" s="20"/>
    </row>
    <row r="42" spans="1:12" s="117" customFormat="1" ht="25" customHeight="1" x14ac:dyDescent="0.35">
      <c r="A42" s="20" t="s">
        <v>284</v>
      </c>
      <c r="B42" s="91" t="s">
        <v>587</v>
      </c>
      <c r="C42" s="156" t="s">
        <v>286</v>
      </c>
      <c r="D42" s="157" t="s">
        <v>1103</v>
      </c>
      <c r="E42" s="157" t="s">
        <v>1104</v>
      </c>
      <c r="F42" s="156" t="s">
        <v>1106</v>
      </c>
      <c r="G42" s="156" t="s">
        <v>287</v>
      </c>
      <c r="H42" s="157" t="s">
        <v>1105</v>
      </c>
      <c r="I42" s="173" t="s">
        <v>1107</v>
      </c>
      <c r="J42" s="59"/>
      <c r="K42" s="20"/>
      <c r="L42" s="156" t="s">
        <v>285</v>
      </c>
    </row>
    <row r="43" spans="1:12" s="117" customFormat="1" ht="25" customHeight="1" x14ac:dyDescent="0.35">
      <c r="A43" s="20" t="s">
        <v>288</v>
      </c>
      <c r="B43" s="91" t="s">
        <v>589</v>
      </c>
      <c r="C43" s="20"/>
      <c r="D43" s="53"/>
      <c r="E43" s="53"/>
      <c r="F43" s="32"/>
      <c r="G43" s="20"/>
      <c r="H43" s="53"/>
      <c r="I43" s="68"/>
      <c r="J43" s="53"/>
      <c r="K43" s="20"/>
      <c r="L43" s="20"/>
    </row>
    <row r="44" spans="1:12" s="117" customFormat="1" ht="25" customHeight="1" x14ac:dyDescent="0.35">
      <c r="A44" s="20" t="s">
        <v>289</v>
      </c>
      <c r="B44" s="91" t="s">
        <v>590</v>
      </c>
      <c r="C44" s="20"/>
      <c r="D44" s="53"/>
      <c r="E44" s="53"/>
      <c r="F44" s="32"/>
      <c r="G44" s="20"/>
      <c r="H44" s="53"/>
      <c r="I44" s="68"/>
      <c r="J44" s="53"/>
      <c r="K44" s="20"/>
      <c r="L44" s="20"/>
    </row>
    <row r="45" spans="1:12" s="117" customFormat="1" ht="25" customHeight="1" x14ac:dyDescent="0.35">
      <c r="A45" s="20" t="s">
        <v>290</v>
      </c>
      <c r="B45" s="91" t="s">
        <v>592</v>
      </c>
      <c r="C45" s="20"/>
      <c r="D45" s="53"/>
      <c r="E45" s="53"/>
      <c r="F45" s="32"/>
      <c r="G45" s="20"/>
      <c r="H45" s="53"/>
      <c r="I45" s="68"/>
      <c r="J45" s="53"/>
      <c r="K45" s="20"/>
      <c r="L45" s="20"/>
    </row>
    <row r="46" spans="1:12" s="117" customFormat="1" ht="25" customHeight="1" x14ac:dyDescent="0.35">
      <c r="A46" s="20" t="s">
        <v>291</v>
      </c>
      <c r="B46" s="91" t="s">
        <v>593</v>
      </c>
      <c r="C46" s="20"/>
      <c r="D46" s="53"/>
      <c r="E46" s="53"/>
      <c r="F46" s="32"/>
      <c r="G46" s="20"/>
      <c r="H46" s="53"/>
      <c r="I46" s="68"/>
      <c r="J46" s="53"/>
      <c r="K46" s="20"/>
      <c r="L46" s="20"/>
    </row>
    <row r="47" spans="1:12" s="117" customFormat="1" ht="25" customHeight="1" x14ac:dyDescent="0.35">
      <c r="A47" s="20" t="s">
        <v>292</v>
      </c>
      <c r="B47" s="91" t="s">
        <v>594</v>
      </c>
      <c r="C47" s="20"/>
      <c r="D47" s="53"/>
      <c r="E47" s="53"/>
      <c r="F47" s="32"/>
      <c r="G47" s="20"/>
      <c r="H47" s="53"/>
      <c r="I47" s="68"/>
      <c r="J47" s="53"/>
      <c r="K47" s="20"/>
      <c r="L47" s="20"/>
    </row>
    <row r="48" spans="1:12" s="117" customFormat="1" ht="25" customHeight="1" x14ac:dyDescent="0.35">
      <c r="A48" s="20" t="s">
        <v>293</v>
      </c>
      <c r="B48" s="91" t="s">
        <v>595</v>
      </c>
      <c r="C48" s="20"/>
      <c r="D48" s="53"/>
      <c r="E48" s="53"/>
      <c r="F48" s="32"/>
      <c r="G48" s="20"/>
      <c r="H48" s="53"/>
      <c r="I48" s="68"/>
      <c r="J48" s="53"/>
      <c r="K48" s="20"/>
      <c r="L48" s="20"/>
    </row>
    <row r="49" spans="1:12" s="117" customFormat="1" ht="25" customHeight="1" x14ac:dyDescent="0.35">
      <c r="A49" s="20" t="s">
        <v>294</v>
      </c>
      <c r="B49" s="87" t="s">
        <v>677</v>
      </c>
      <c r="C49" s="20"/>
      <c r="D49" s="32"/>
      <c r="E49" s="32"/>
      <c r="F49" s="32"/>
      <c r="G49" s="20"/>
      <c r="H49" s="32"/>
      <c r="I49" s="68"/>
      <c r="J49" s="32"/>
      <c r="K49" s="20"/>
      <c r="L49" s="20"/>
    </row>
    <row r="50" spans="1:12" s="117" customFormat="1" ht="25" customHeight="1" x14ac:dyDescent="0.35">
      <c r="A50" s="20" t="s">
        <v>295</v>
      </c>
      <c r="B50" s="87" t="s">
        <v>596</v>
      </c>
      <c r="C50" s="156" t="s">
        <v>296</v>
      </c>
      <c r="D50" s="156" t="s">
        <v>1108</v>
      </c>
      <c r="E50" s="156" t="s">
        <v>1109</v>
      </c>
      <c r="F50" s="156" t="s">
        <v>1110</v>
      </c>
      <c r="G50" s="20"/>
      <c r="H50" s="32"/>
      <c r="I50" s="68"/>
      <c r="J50" s="156" t="s">
        <v>1111</v>
      </c>
      <c r="K50" s="20"/>
      <c r="L50" s="20"/>
    </row>
    <row r="51" spans="1:12" s="117" customFormat="1" ht="25" customHeight="1" x14ac:dyDescent="0.35">
      <c r="A51" s="20" t="s">
        <v>297</v>
      </c>
      <c r="B51" s="87" t="s">
        <v>597</v>
      </c>
      <c r="C51" s="20"/>
      <c r="D51" s="32"/>
      <c r="E51" s="32"/>
      <c r="F51" s="32"/>
      <c r="G51" s="20"/>
      <c r="H51" s="32"/>
      <c r="I51" s="68"/>
      <c r="J51" s="32"/>
      <c r="K51" s="20"/>
      <c r="L51" s="20"/>
    </row>
    <row r="52" spans="1:12" s="117" customFormat="1" ht="25" customHeight="1" x14ac:dyDescent="0.35">
      <c r="A52" s="20" t="s">
        <v>298</v>
      </c>
      <c r="B52" s="91" t="s">
        <v>598</v>
      </c>
      <c r="C52" s="20"/>
      <c r="D52" s="53"/>
      <c r="E52" s="53"/>
      <c r="F52" s="32"/>
      <c r="G52" s="20"/>
      <c r="H52" s="53"/>
      <c r="I52" s="68"/>
      <c r="J52" s="53"/>
      <c r="K52" s="20"/>
      <c r="L52" s="20"/>
    </row>
    <row r="53" spans="1:12" s="117" customFormat="1" ht="25" customHeight="1" x14ac:dyDescent="0.35">
      <c r="A53" s="20" t="s">
        <v>299</v>
      </c>
      <c r="B53" s="91" t="s">
        <v>599</v>
      </c>
      <c r="C53" s="20"/>
      <c r="D53" s="53"/>
      <c r="E53" s="53"/>
      <c r="F53" s="32"/>
      <c r="G53" s="20"/>
      <c r="H53" s="53"/>
      <c r="I53" s="68"/>
      <c r="J53" s="53"/>
      <c r="K53" s="20"/>
      <c r="L53" s="20"/>
    </row>
    <row r="54" spans="1:12" s="117" customFormat="1" ht="25" customHeight="1" x14ac:dyDescent="0.35">
      <c r="A54" s="20" t="s">
        <v>300</v>
      </c>
      <c r="B54" s="91" t="s">
        <v>600</v>
      </c>
      <c r="C54" s="20"/>
      <c r="D54" s="53"/>
      <c r="E54" s="53"/>
      <c r="F54" s="32"/>
      <c r="G54" s="20"/>
      <c r="H54" s="53"/>
      <c r="I54" s="68"/>
      <c r="J54" s="53"/>
      <c r="K54" s="20"/>
      <c r="L54" s="20"/>
    </row>
    <row r="55" spans="1:12" s="117" customFormat="1" ht="25" customHeight="1" x14ac:dyDescent="0.35">
      <c r="A55" s="20" t="s">
        <v>301</v>
      </c>
      <c r="B55" s="91" t="s">
        <v>601</v>
      </c>
      <c r="C55" s="20"/>
      <c r="D55" s="53"/>
      <c r="E55" s="53"/>
      <c r="F55" s="32"/>
      <c r="G55" s="20"/>
      <c r="H55" s="53"/>
      <c r="I55" s="68"/>
      <c r="J55" s="53"/>
      <c r="K55" s="20"/>
      <c r="L55" s="20"/>
    </row>
    <row r="56" spans="1:12" s="117" customFormat="1" ht="25" customHeight="1" x14ac:dyDescent="0.35">
      <c r="A56" s="20" t="s">
        <v>302</v>
      </c>
      <c r="B56" s="91" t="s">
        <v>602</v>
      </c>
      <c r="C56" s="20"/>
      <c r="D56" s="53"/>
      <c r="E56" s="53"/>
      <c r="F56" s="32"/>
      <c r="G56" s="20"/>
      <c r="H56" s="53"/>
      <c r="I56" s="68"/>
      <c r="J56" s="53"/>
      <c r="K56" s="20"/>
      <c r="L56" s="20"/>
    </row>
    <row r="57" spans="1:12" s="117" customFormat="1" ht="45" customHeight="1" x14ac:dyDescent="0.35">
      <c r="A57" s="20" t="s">
        <v>303</v>
      </c>
      <c r="B57" s="91" t="s">
        <v>603</v>
      </c>
      <c r="C57" s="156" t="s">
        <v>306</v>
      </c>
      <c r="D57" s="53"/>
      <c r="E57" s="157" t="s">
        <v>1115</v>
      </c>
      <c r="F57" s="156" t="s">
        <v>1118</v>
      </c>
      <c r="G57" s="20"/>
      <c r="H57" s="53"/>
      <c r="I57" s="68"/>
      <c r="J57" s="157" t="s">
        <v>1120</v>
      </c>
      <c r="K57" s="156" t="s">
        <v>304</v>
      </c>
      <c r="L57" s="156" t="s">
        <v>305</v>
      </c>
    </row>
    <row r="58" spans="1:12" s="117" customFormat="1" ht="25" customHeight="1" x14ac:dyDescent="0.35">
      <c r="A58" s="20" t="s">
        <v>1113</v>
      </c>
      <c r="B58" s="91" t="s">
        <v>604</v>
      </c>
      <c r="C58" s="156" t="s">
        <v>309</v>
      </c>
      <c r="D58" s="157" t="s">
        <v>1112</v>
      </c>
      <c r="E58" s="157" t="s">
        <v>1114</v>
      </c>
      <c r="F58" s="156" t="s">
        <v>1117</v>
      </c>
      <c r="G58" s="156" t="s">
        <v>310</v>
      </c>
      <c r="H58" s="157" t="s">
        <v>1116</v>
      </c>
      <c r="I58" s="68"/>
      <c r="J58" s="157" t="s">
        <v>1119</v>
      </c>
      <c r="K58" s="156" t="s">
        <v>307</v>
      </c>
      <c r="L58" s="156" t="s">
        <v>308</v>
      </c>
    </row>
    <row r="59" spans="1:12" s="117" customFormat="1" ht="25" customHeight="1" x14ac:dyDescent="0.35">
      <c r="A59" s="20" t="s">
        <v>311</v>
      </c>
      <c r="B59" s="91" t="s">
        <v>605</v>
      </c>
      <c r="C59" s="20"/>
      <c r="D59" s="53"/>
      <c r="E59" s="53"/>
      <c r="F59" s="32"/>
      <c r="G59" s="20"/>
      <c r="H59" s="53"/>
      <c r="I59" s="68"/>
      <c r="J59" s="53"/>
      <c r="K59" s="20"/>
      <c r="L59" s="20"/>
    </row>
    <row r="60" spans="1:12" s="117" customFormat="1" ht="25" customHeight="1" x14ac:dyDescent="0.35">
      <c r="A60" s="20" t="s">
        <v>312</v>
      </c>
      <c r="B60" s="87" t="s">
        <v>606</v>
      </c>
      <c r="C60" s="20"/>
      <c r="D60" s="32"/>
      <c r="E60" s="32"/>
      <c r="F60" s="32"/>
      <c r="G60" s="20"/>
      <c r="H60" s="32"/>
      <c r="I60" s="68"/>
      <c r="J60" s="32"/>
      <c r="K60" s="20"/>
      <c r="L60" s="20"/>
    </row>
    <row r="61" spans="1:12" s="117" customFormat="1" ht="25" customHeight="1" x14ac:dyDescent="0.35">
      <c r="A61" s="20" t="s">
        <v>313</v>
      </c>
      <c r="B61" s="87" t="s">
        <v>607</v>
      </c>
      <c r="C61" s="20"/>
      <c r="D61" s="32"/>
      <c r="E61" s="32"/>
      <c r="F61" s="32"/>
      <c r="G61" s="20"/>
      <c r="H61" s="32"/>
      <c r="I61" s="68"/>
      <c r="J61" s="32"/>
      <c r="K61" s="20"/>
      <c r="L61" s="20"/>
    </row>
    <row r="62" spans="1:12" s="117" customFormat="1" ht="25" customHeight="1" x14ac:dyDescent="0.35">
      <c r="A62" s="20" t="s">
        <v>314</v>
      </c>
      <c r="B62" s="91" t="s">
        <v>608</v>
      </c>
      <c r="C62" s="20"/>
      <c r="D62" s="53"/>
      <c r="E62" s="53"/>
      <c r="F62" s="32"/>
      <c r="G62" s="20"/>
      <c r="H62" s="53"/>
      <c r="I62" s="68"/>
      <c r="J62" s="53"/>
      <c r="K62" s="20"/>
      <c r="L62" s="20"/>
    </row>
    <row r="63" spans="1:12" s="117" customFormat="1" ht="25" customHeight="1" x14ac:dyDescent="0.35">
      <c r="A63" s="20" t="s">
        <v>315</v>
      </c>
      <c r="B63" s="91" t="s">
        <v>609</v>
      </c>
      <c r="C63" s="20"/>
      <c r="D63" s="53"/>
      <c r="E63" s="53"/>
      <c r="F63" s="32"/>
      <c r="G63" s="20"/>
      <c r="H63" s="53"/>
      <c r="I63" s="68"/>
      <c r="J63" s="53"/>
      <c r="K63" s="20"/>
      <c r="L63" s="20"/>
    </row>
    <row r="64" spans="1:12" s="117" customFormat="1" ht="25" customHeight="1" x14ac:dyDescent="0.35">
      <c r="A64" s="20" t="s">
        <v>316</v>
      </c>
      <c r="B64" s="87" t="s">
        <v>558</v>
      </c>
      <c r="C64" s="20"/>
      <c r="D64" s="32"/>
      <c r="E64" s="32"/>
      <c r="F64" s="32"/>
      <c r="G64" s="20"/>
      <c r="H64" s="32"/>
      <c r="I64" s="68"/>
      <c r="J64" s="32"/>
      <c r="K64" s="20"/>
      <c r="L64" s="20"/>
    </row>
    <row r="65" spans="1:12" s="117" customFormat="1" ht="25" customHeight="1" x14ac:dyDescent="0.35">
      <c r="A65" s="20" t="s">
        <v>317</v>
      </c>
      <c r="B65" s="91" t="s">
        <v>610</v>
      </c>
      <c r="C65" s="20"/>
      <c r="D65" s="53"/>
      <c r="E65" s="53"/>
      <c r="F65" s="32"/>
      <c r="G65" s="20"/>
      <c r="H65" s="53"/>
      <c r="I65" s="68"/>
      <c r="J65" s="53"/>
      <c r="K65" s="20"/>
      <c r="L65" s="20"/>
    </row>
    <row r="66" spans="1:12" s="117" customFormat="1" ht="25" customHeight="1" x14ac:dyDescent="0.35">
      <c r="A66" s="20" t="s">
        <v>318</v>
      </c>
      <c r="B66" s="87" t="s">
        <v>611</v>
      </c>
      <c r="C66" s="20"/>
      <c r="D66" s="32"/>
      <c r="E66" s="32"/>
      <c r="F66" s="32"/>
      <c r="G66" s="20"/>
      <c r="H66" s="32"/>
      <c r="I66" s="68"/>
      <c r="J66" s="32"/>
      <c r="K66" s="20"/>
      <c r="L66" s="20"/>
    </row>
    <row r="67" spans="1:12" s="117" customFormat="1" ht="25" customHeight="1" x14ac:dyDescent="0.35">
      <c r="A67" s="20" t="s">
        <v>319</v>
      </c>
      <c r="B67" s="91" t="s">
        <v>612</v>
      </c>
      <c r="C67" s="156" t="s">
        <v>320</v>
      </c>
      <c r="D67" s="157" t="s">
        <v>1121</v>
      </c>
      <c r="E67" s="157" t="s">
        <v>1123</v>
      </c>
      <c r="F67" s="156" t="s">
        <v>1127</v>
      </c>
      <c r="G67" s="156" t="s">
        <v>321</v>
      </c>
      <c r="H67" s="157" t="s">
        <v>1125</v>
      </c>
      <c r="I67" s="173" t="s">
        <v>1129</v>
      </c>
      <c r="J67" s="59"/>
      <c r="K67" s="20"/>
      <c r="L67" s="20"/>
    </row>
    <row r="68" spans="1:12" s="117" customFormat="1" ht="25" customHeight="1" x14ac:dyDescent="0.35">
      <c r="A68" s="20" t="s">
        <v>322</v>
      </c>
      <c r="B68" s="91" t="s">
        <v>613</v>
      </c>
      <c r="C68" s="156" t="s">
        <v>323</v>
      </c>
      <c r="D68" s="157" t="s">
        <v>1122</v>
      </c>
      <c r="E68" s="157" t="s">
        <v>1124</v>
      </c>
      <c r="F68" s="156" t="s">
        <v>1128</v>
      </c>
      <c r="G68" s="156" t="s">
        <v>324</v>
      </c>
      <c r="H68" s="157" t="s">
        <v>1126</v>
      </c>
      <c r="I68" s="173" t="s">
        <v>1130</v>
      </c>
      <c r="J68" s="53"/>
      <c r="K68" s="20"/>
      <c r="L68" s="20"/>
    </row>
    <row r="69" spans="1:12" s="117" customFormat="1" ht="25" customHeight="1" x14ac:dyDescent="0.35">
      <c r="A69" s="20" t="s">
        <v>325</v>
      </c>
      <c r="B69" s="91" t="s">
        <v>614</v>
      </c>
      <c r="C69" s="32"/>
      <c r="D69" s="53"/>
      <c r="E69" s="53"/>
      <c r="F69" s="32"/>
      <c r="G69" s="20"/>
      <c r="H69" s="53"/>
      <c r="I69" s="68"/>
      <c r="J69" s="53"/>
      <c r="K69" s="20"/>
      <c r="L69" s="20"/>
    </row>
    <row r="70" spans="1:12" s="117" customFormat="1" ht="25" customHeight="1" x14ac:dyDescent="0.35">
      <c r="A70" s="20" t="s">
        <v>326</v>
      </c>
      <c r="B70" s="91" t="s">
        <v>615</v>
      </c>
      <c r="C70" s="156" t="s">
        <v>328</v>
      </c>
      <c r="D70" s="157" t="s">
        <v>1131</v>
      </c>
      <c r="E70" s="157" t="s">
        <v>1133</v>
      </c>
      <c r="F70" s="171" t="s">
        <v>1139</v>
      </c>
      <c r="G70" s="156" t="s">
        <v>329</v>
      </c>
      <c r="H70" s="156" t="s">
        <v>1136</v>
      </c>
      <c r="I70" s="171" t="s">
        <v>1137</v>
      </c>
      <c r="J70" s="53"/>
      <c r="K70" s="20"/>
      <c r="L70" s="156" t="s">
        <v>327</v>
      </c>
    </row>
    <row r="71" spans="1:12" s="117" customFormat="1" ht="25" customHeight="1" x14ac:dyDescent="0.35">
      <c r="A71" s="20" t="s">
        <v>330</v>
      </c>
      <c r="B71" s="87" t="s">
        <v>616</v>
      </c>
      <c r="C71" s="156" t="s">
        <v>331</v>
      </c>
      <c r="D71" s="156" t="s">
        <v>1132</v>
      </c>
      <c r="E71" s="156" t="s">
        <v>1134</v>
      </c>
      <c r="F71" s="171" t="s">
        <v>1141</v>
      </c>
      <c r="G71" s="156" t="s">
        <v>332</v>
      </c>
      <c r="H71" s="156" t="s">
        <v>1135</v>
      </c>
      <c r="I71" s="171" t="s">
        <v>1138</v>
      </c>
      <c r="J71" s="156" t="s">
        <v>1142</v>
      </c>
      <c r="K71" s="20"/>
      <c r="L71" s="20"/>
    </row>
    <row r="72" spans="1:12" s="117" customFormat="1" ht="25" customHeight="1" x14ac:dyDescent="0.35">
      <c r="A72" s="20" t="s">
        <v>333</v>
      </c>
      <c r="B72" s="91" t="s">
        <v>617</v>
      </c>
      <c r="C72" s="156" t="s">
        <v>334</v>
      </c>
      <c r="D72" s="53"/>
      <c r="E72" s="157" t="s">
        <v>1144</v>
      </c>
      <c r="F72" s="156" t="s">
        <v>1140</v>
      </c>
      <c r="G72" s="156" t="s">
        <v>335</v>
      </c>
      <c r="H72" s="53"/>
      <c r="I72" s="173" t="s">
        <v>1148</v>
      </c>
      <c r="J72" s="53"/>
      <c r="K72" s="20"/>
      <c r="L72" s="20"/>
    </row>
    <row r="73" spans="1:12" s="117" customFormat="1" ht="25" customHeight="1" x14ac:dyDescent="0.35">
      <c r="A73" s="20" t="s">
        <v>485</v>
      </c>
      <c r="B73" s="91" t="s">
        <v>618</v>
      </c>
      <c r="C73" s="156" t="s">
        <v>336</v>
      </c>
      <c r="D73" s="157" t="s">
        <v>1143</v>
      </c>
      <c r="E73" s="157" t="s">
        <v>1145</v>
      </c>
      <c r="F73" s="156" t="s">
        <v>1147</v>
      </c>
      <c r="G73" s="20"/>
      <c r="H73" s="157" t="s">
        <v>1146</v>
      </c>
      <c r="I73" s="173" t="s">
        <v>1149</v>
      </c>
      <c r="J73" s="53"/>
      <c r="K73" s="20"/>
      <c r="L73" s="20"/>
    </row>
    <row r="74" spans="1:12" s="117" customFormat="1" ht="25" customHeight="1" x14ac:dyDescent="0.35">
      <c r="A74" s="20" t="s">
        <v>337</v>
      </c>
      <c r="B74" s="91" t="s">
        <v>619</v>
      </c>
      <c r="C74" s="156" t="s">
        <v>338</v>
      </c>
      <c r="D74" s="157" t="s">
        <v>1150</v>
      </c>
      <c r="E74" s="157" t="s">
        <v>1151</v>
      </c>
      <c r="F74" s="171" t="s">
        <v>1153</v>
      </c>
      <c r="G74" s="156" t="s">
        <v>339</v>
      </c>
      <c r="H74" s="157" t="s">
        <v>1152</v>
      </c>
      <c r="I74" s="171" t="s">
        <v>1154</v>
      </c>
      <c r="J74" s="53"/>
      <c r="K74" s="20"/>
      <c r="L74" s="20"/>
    </row>
    <row r="75" spans="1:12" s="117" customFormat="1" ht="25" customHeight="1" x14ac:dyDescent="0.35">
      <c r="A75" s="20" t="s">
        <v>624</v>
      </c>
      <c r="B75" s="91" t="s">
        <v>620</v>
      </c>
      <c r="C75" s="20"/>
      <c r="D75" s="53"/>
      <c r="E75" s="53"/>
      <c r="F75" s="32"/>
      <c r="G75" s="20"/>
      <c r="H75" s="53"/>
      <c r="I75" s="68"/>
      <c r="J75" s="53"/>
      <c r="K75" s="20"/>
      <c r="L75" s="20"/>
    </row>
    <row r="76" spans="1:12" s="117" customFormat="1" ht="25" customHeight="1" x14ac:dyDescent="0.35">
      <c r="A76" s="20" t="s">
        <v>340</v>
      </c>
      <c r="B76" s="91" t="s">
        <v>621</v>
      </c>
      <c r="C76" s="20"/>
      <c r="D76" s="53"/>
      <c r="E76" s="53"/>
      <c r="F76" s="32"/>
      <c r="G76" s="20"/>
      <c r="H76" s="53"/>
      <c r="I76" s="68"/>
      <c r="J76" s="53"/>
      <c r="K76" s="20"/>
      <c r="L76" s="20"/>
    </row>
    <row r="77" spans="1:12" s="117" customFormat="1" ht="25" customHeight="1" x14ac:dyDescent="0.35">
      <c r="A77" s="20" t="s">
        <v>341</v>
      </c>
      <c r="B77" s="91" t="s">
        <v>622</v>
      </c>
      <c r="C77" s="156" t="s">
        <v>342</v>
      </c>
      <c r="D77" s="157" t="s">
        <v>1155</v>
      </c>
      <c r="E77" s="157" t="s">
        <v>1156</v>
      </c>
      <c r="F77" s="32"/>
      <c r="G77" s="20"/>
      <c r="H77" s="53"/>
      <c r="I77" s="68"/>
      <c r="J77" s="53"/>
      <c r="K77" s="20"/>
      <c r="L77" s="20"/>
    </row>
    <row r="78" spans="1:12" s="117" customFormat="1" ht="25" customHeight="1" x14ac:dyDescent="0.35">
      <c r="A78" s="20" t="s">
        <v>343</v>
      </c>
      <c r="B78" s="91" t="s">
        <v>623</v>
      </c>
      <c r="C78" s="20"/>
      <c r="D78" s="53"/>
      <c r="E78" s="53"/>
      <c r="F78" s="32"/>
      <c r="G78" s="20"/>
      <c r="H78" s="53"/>
      <c r="I78" s="68"/>
      <c r="J78" s="53"/>
      <c r="K78" s="20"/>
      <c r="L78" s="20"/>
    </row>
    <row r="79" spans="1:12" s="117" customFormat="1" ht="25" customHeight="1" x14ac:dyDescent="0.35">
      <c r="A79" s="20" t="s">
        <v>625</v>
      </c>
      <c r="B79" s="91" t="s">
        <v>626</v>
      </c>
      <c r="C79" s="20"/>
      <c r="D79" s="53"/>
      <c r="E79" s="53"/>
      <c r="F79" s="32"/>
      <c r="G79" s="20"/>
      <c r="H79" s="53"/>
      <c r="I79" s="68"/>
      <c r="J79" s="53"/>
      <c r="K79" s="20"/>
      <c r="L79" s="20"/>
    </row>
    <row r="80" spans="1:12" s="117" customFormat="1" ht="25" customHeight="1" x14ac:dyDescent="0.35">
      <c r="A80" s="20" t="s">
        <v>344</v>
      </c>
      <c r="B80" s="87" t="s">
        <v>627</v>
      </c>
      <c r="C80" s="20"/>
      <c r="D80" s="32"/>
      <c r="E80" s="32"/>
      <c r="F80" s="32"/>
      <c r="G80" s="20"/>
      <c r="H80" s="32"/>
      <c r="I80" s="68"/>
      <c r="J80" s="32"/>
      <c r="K80" s="20"/>
      <c r="L80" s="20"/>
    </row>
    <row r="81" spans="1:12" s="117" customFormat="1" ht="25" customHeight="1" x14ac:dyDescent="0.35">
      <c r="A81" s="31"/>
      <c r="B81" s="88"/>
      <c r="C81" s="20"/>
      <c r="D81" s="42"/>
      <c r="E81" s="42"/>
      <c r="F81" s="32"/>
      <c r="G81" s="20"/>
      <c r="H81" s="42"/>
      <c r="I81" s="68"/>
      <c r="J81" s="42"/>
      <c r="K81" s="20"/>
      <c r="L81" s="20"/>
    </row>
    <row r="82" spans="1:12" s="117" customFormat="1" ht="25" customHeight="1" x14ac:dyDescent="0.35">
      <c r="A82" s="81" t="s">
        <v>487</v>
      </c>
      <c r="B82" s="88"/>
      <c r="C82" s="20"/>
      <c r="D82" s="42"/>
      <c r="E82" s="42"/>
      <c r="F82" s="32"/>
      <c r="G82" s="20"/>
      <c r="H82" s="42"/>
      <c r="I82" s="68"/>
      <c r="J82" s="42"/>
      <c r="K82" s="20"/>
      <c r="L82" s="20"/>
    </row>
    <row r="83" spans="1:12" s="117" customFormat="1" ht="25" customHeight="1" x14ac:dyDescent="0.35">
      <c r="A83" s="20" t="s">
        <v>345</v>
      </c>
      <c r="B83" s="87" t="s">
        <v>628</v>
      </c>
      <c r="C83" s="20"/>
      <c r="D83" s="32"/>
      <c r="E83" s="32"/>
      <c r="F83" s="156" t="s">
        <v>1160</v>
      </c>
      <c r="G83" s="156" t="s">
        <v>346</v>
      </c>
      <c r="H83" s="32"/>
      <c r="I83" s="173" t="s">
        <v>1163</v>
      </c>
      <c r="J83" s="32"/>
      <c r="K83" s="20"/>
      <c r="L83" s="20"/>
    </row>
    <row r="84" spans="1:12" s="117" customFormat="1" ht="25" customHeight="1" x14ac:dyDescent="0.35">
      <c r="A84" s="20" t="s">
        <v>347</v>
      </c>
      <c r="B84" s="133" t="s">
        <v>630</v>
      </c>
      <c r="C84" s="20"/>
      <c r="D84" s="63"/>
      <c r="E84" s="63"/>
      <c r="F84" s="32"/>
      <c r="G84" s="20"/>
      <c r="H84" s="63"/>
      <c r="I84" s="68"/>
      <c r="J84" s="63"/>
      <c r="K84" s="20"/>
      <c r="L84" s="20"/>
    </row>
    <row r="85" spans="1:12" s="117" customFormat="1" ht="25" customHeight="1" x14ac:dyDescent="0.35">
      <c r="A85" s="20" t="s">
        <v>348</v>
      </c>
      <c r="B85" s="91" t="s">
        <v>629</v>
      </c>
      <c r="C85" s="20"/>
      <c r="D85" s="53"/>
      <c r="E85" s="53"/>
      <c r="F85" s="32"/>
      <c r="G85" s="20"/>
      <c r="H85" s="53"/>
      <c r="I85" s="68"/>
      <c r="J85" s="53"/>
      <c r="K85" s="20"/>
      <c r="L85" s="20"/>
    </row>
    <row r="86" spans="1:12" s="117" customFormat="1" ht="25" customHeight="1" x14ac:dyDescent="0.35">
      <c r="A86" s="20" t="s">
        <v>349</v>
      </c>
      <c r="B86" s="87" t="s">
        <v>631</v>
      </c>
      <c r="C86" s="20"/>
      <c r="D86" s="32"/>
      <c r="E86" s="32"/>
      <c r="F86" s="32"/>
      <c r="G86" s="20"/>
      <c r="H86" s="32"/>
      <c r="I86" s="68"/>
      <c r="J86" s="32"/>
      <c r="K86" s="20"/>
      <c r="L86" s="20"/>
    </row>
    <row r="87" spans="1:12" s="117" customFormat="1" ht="25" customHeight="1" x14ac:dyDescent="0.35">
      <c r="A87" s="20" t="s">
        <v>350</v>
      </c>
      <c r="B87" s="91" t="s">
        <v>632</v>
      </c>
      <c r="C87" s="20"/>
      <c r="D87" s="53"/>
      <c r="E87" s="53"/>
      <c r="F87" s="156" t="s">
        <v>1044</v>
      </c>
      <c r="G87" s="20"/>
      <c r="H87" s="53"/>
      <c r="I87" s="68"/>
      <c r="J87" s="53"/>
      <c r="K87" s="20"/>
      <c r="L87" s="156" t="s">
        <v>351</v>
      </c>
    </row>
    <row r="88" spans="1:12" s="117" customFormat="1" ht="25" customHeight="1" x14ac:dyDescent="0.35">
      <c r="A88" s="20" t="s">
        <v>352</v>
      </c>
      <c r="B88" s="91" t="s">
        <v>633</v>
      </c>
      <c r="C88" s="20"/>
      <c r="D88" s="53"/>
      <c r="E88" s="53"/>
      <c r="F88" s="32"/>
      <c r="G88" s="20"/>
      <c r="H88" s="53"/>
      <c r="I88" s="68"/>
      <c r="J88" s="53"/>
      <c r="K88" s="156" t="s">
        <v>353</v>
      </c>
      <c r="L88" s="156" t="s">
        <v>353</v>
      </c>
    </row>
    <row r="89" spans="1:12" s="117" customFormat="1" ht="25" customHeight="1" x14ac:dyDescent="0.35">
      <c r="A89" s="20" t="s">
        <v>354</v>
      </c>
      <c r="B89" s="91" t="s">
        <v>634</v>
      </c>
      <c r="C89" s="20"/>
      <c r="D89" s="53"/>
      <c r="E89" s="53"/>
      <c r="F89" s="32"/>
      <c r="G89" s="20"/>
      <c r="H89" s="53"/>
      <c r="I89" s="68"/>
      <c r="J89" s="53"/>
      <c r="K89" s="20"/>
      <c r="L89" s="20"/>
    </row>
    <row r="90" spans="1:12" s="117" customFormat="1" ht="25" customHeight="1" x14ac:dyDescent="0.35">
      <c r="A90" s="20" t="s">
        <v>355</v>
      </c>
      <c r="B90" s="91" t="s">
        <v>635</v>
      </c>
      <c r="C90" s="156" t="s">
        <v>357</v>
      </c>
      <c r="D90" s="157" t="s">
        <v>1165</v>
      </c>
      <c r="E90" s="157" t="s">
        <v>1166</v>
      </c>
      <c r="F90" s="32"/>
      <c r="G90" s="20"/>
      <c r="H90" s="53"/>
      <c r="I90" s="68"/>
      <c r="J90" s="157" t="s">
        <v>1167</v>
      </c>
      <c r="K90" s="20"/>
      <c r="L90" s="156" t="s">
        <v>356</v>
      </c>
    </row>
    <row r="91" spans="1:12" s="117" customFormat="1" ht="25" customHeight="1" x14ac:dyDescent="0.35">
      <c r="A91" s="20" t="s">
        <v>358</v>
      </c>
      <c r="B91" s="91" t="s">
        <v>636</v>
      </c>
      <c r="C91" s="20"/>
      <c r="D91" s="53"/>
      <c r="E91" s="53"/>
      <c r="F91" s="32"/>
      <c r="G91" s="20"/>
      <c r="H91" s="53"/>
      <c r="I91" s="68"/>
      <c r="J91" s="53"/>
      <c r="K91" s="20"/>
      <c r="L91" s="20"/>
    </row>
    <row r="92" spans="1:12" s="117" customFormat="1" ht="25" customHeight="1" x14ac:dyDescent="0.35">
      <c r="A92" s="20" t="s">
        <v>359</v>
      </c>
      <c r="B92" s="87" t="s">
        <v>637</v>
      </c>
      <c r="C92" s="20"/>
      <c r="D92" s="32"/>
      <c r="E92" s="156" t="s">
        <v>1168</v>
      </c>
      <c r="F92" s="156" t="s">
        <v>1170</v>
      </c>
      <c r="G92" s="156" t="s">
        <v>360</v>
      </c>
      <c r="H92" s="156" t="s">
        <v>1169</v>
      </c>
      <c r="I92" s="173" t="s">
        <v>1171</v>
      </c>
      <c r="J92" s="32"/>
      <c r="K92" s="20"/>
      <c r="L92" s="20"/>
    </row>
    <row r="93" spans="1:12" s="117" customFormat="1" ht="25" customHeight="1" x14ac:dyDescent="0.35">
      <c r="A93" s="20" t="s">
        <v>361</v>
      </c>
      <c r="B93" s="87" t="s">
        <v>638</v>
      </c>
      <c r="C93" s="20"/>
      <c r="D93" s="32"/>
      <c r="E93" s="32"/>
      <c r="F93" s="32"/>
      <c r="G93" s="20"/>
      <c r="H93" s="32"/>
      <c r="I93" s="68"/>
      <c r="J93" s="32"/>
      <c r="K93" s="20"/>
      <c r="L93" s="20"/>
    </row>
    <row r="94" spans="1:12" s="117" customFormat="1" ht="50.15" customHeight="1" x14ac:dyDescent="0.35">
      <c r="A94" s="20" t="s">
        <v>362</v>
      </c>
      <c r="B94" s="87" t="s">
        <v>639</v>
      </c>
      <c r="C94" s="156" t="s">
        <v>363</v>
      </c>
      <c r="D94" s="156" t="s">
        <v>1172</v>
      </c>
      <c r="E94" s="156" t="s">
        <v>1173</v>
      </c>
      <c r="F94" s="156" t="s">
        <v>1175</v>
      </c>
      <c r="G94" s="156" t="s">
        <v>466</v>
      </c>
      <c r="H94" s="156" t="s">
        <v>1174</v>
      </c>
      <c r="I94" s="156" t="s">
        <v>1176</v>
      </c>
      <c r="J94" s="156" t="s">
        <v>1177</v>
      </c>
      <c r="K94" s="156" t="s">
        <v>464</v>
      </c>
      <c r="L94" s="156" t="s">
        <v>465</v>
      </c>
    </row>
    <row r="95" spans="1:12" s="117" customFormat="1" ht="25" customHeight="1" x14ac:dyDescent="0.35">
      <c r="A95" s="20" t="s">
        <v>364</v>
      </c>
      <c r="B95" s="91" t="s">
        <v>640</v>
      </c>
      <c r="C95" s="20"/>
      <c r="D95" s="53"/>
      <c r="E95" s="53"/>
      <c r="F95" s="32"/>
      <c r="G95" s="20"/>
      <c r="H95" s="53"/>
      <c r="I95" s="68"/>
      <c r="J95" s="53"/>
      <c r="K95" s="20"/>
      <c r="L95" s="20"/>
    </row>
    <row r="96" spans="1:12" s="117" customFormat="1" ht="25" customHeight="1" x14ac:dyDescent="0.35">
      <c r="A96" s="20" t="s">
        <v>365</v>
      </c>
      <c r="B96" s="91" t="s">
        <v>641</v>
      </c>
      <c r="C96" s="156" t="s">
        <v>367</v>
      </c>
      <c r="D96" s="157" t="s">
        <v>1157</v>
      </c>
      <c r="E96" s="157" t="s">
        <v>1158</v>
      </c>
      <c r="F96" s="156" t="s">
        <v>1161</v>
      </c>
      <c r="G96" s="156" t="s">
        <v>368</v>
      </c>
      <c r="H96" s="157" t="s">
        <v>1159</v>
      </c>
      <c r="I96" s="173" t="s">
        <v>1162</v>
      </c>
      <c r="J96" s="157" t="s">
        <v>1164</v>
      </c>
      <c r="K96" s="20"/>
      <c r="L96" s="156" t="s">
        <v>366</v>
      </c>
    </row>
    <row r="97" spans="1:12" s="117" customFormat="1" ht="25" customHeight="1" x14ac:dyDescent="0.35">
      <c r="A97" s="20" t="s">
        <v>369</v>
      </c>
      <c r="B97" s="91" t="s">
        <v>642</v>
      </c>
      <c r="C97" s="20"/>
      <c r="D97" s="157" t="s">
        <v>1178</v>
      </c>
      <c r="E97" s="157" t="s">
        <v>1179</v>
      </c>
      <c r="F97" s="156" t="s">
        <v>1181</v>
      </c>
      <c r="G97" s="156" t="s">
        <v>372</v>
      </c>
      <c r="H97" s="157" t="s">
        <v>1180</v>
      </c>
      <c r="I97" s="173" t="s">
        <v>1182</v>
      </c>
      <c r="J97" s="157" t="s">
        <v>1183</v>
      </c>
      <c r="K97" s="156" t="s">
        <v>370</v>
      </c>
      <c r="L97" s="156" t="s">
        <v>371</v>
      </c>
    </row>
    <row r="98" spans="1:12" s="117" customFormat="1" ht="25" customHeight="1" x14ac:dyDescent="0.35">
      <c r="A98" s="20" t="s">
        <v>373</v>
      </c>
      <c r="B98" s="91" t="s">
        <v>643</v>
      </c>
      <c r="C98" s="156" t="s">
        <v>375</v>
      </c>
      <c r="D98" s="157" t="s">
        <v>1184</v>
      </c>
      <c r="E98" s="171" t="s">
        <v>1241</v>
      </c>
      <c r="F98" s="156" t="s">
        <v>1187</v>
      </c>
      <c r="G98" s="156" t="s">
        <v>376</v>
      </c>
      <c r="H98" s="157" t="s">
        <v>1188</v>
      </c>
      <c r="I98" s="173" t="s">
        <v>1186</v>
      </c>
      <c r="J98" s="157" t="s">
        <v>1185</v>
      </c>
      <c r="K98" s="20"/>
      <c r="L98" s="156" t="s">
        <v>374</v>
      </c>
    </row>
    <row r="99" spans="1:12" s="117" customFormat="1" ht="25" customHeight="1" x14ac:dyDescent="0.35">
      <c r="A99" s="20" t="s">
        <v>377</v>
      </c>
      <c r="B99" s="91" t="s">
        <v>644</v>
      </c>
      <c r="C99" s="20"/>
      <c r="D99" s="53"/>
      <c r="E99" s="53"/>
      <c r="F99" s="32"/>
      <c r="G99" s="20"/>
      <c r="H99" s="53"/>
      <c r="I99" s="68"/>
      <c r="J99" s="53"/>
      <c r="K99" s="20"/>
      <c r="L99" s="20"/>
    </row>
    <row r="100" spans="1:12" s="117" customFormat="1" ht="25" customHeight="1" x14ac:dyDescent="0.35">
      <c r="A100" s="20" t="s">
        <v>1236</v>
      </c>
      <c r="B100" s="91" t="s">
        <v>1237</v>
      </c>
      <c r="C100" s="156" t="s">
        <v>1239</v>
      </c>
      <c r="D100" s="157" t="s">
        <v>1238</v>
      </c>
      <c r="E100" s="157" t="s">
        <v>1240</v>
      </c>
      <c r="F100" s="156" t="s">
        <v>1244</v>
      </c>
      <c r="G100" s="156" t="s">
        <v>1242</v>
      </c>
      <c r="H100" s="59"/>
      <c r="I100" s="173" t="s">
        <v>1245</v>
      </c>
      <c r="J100" s="157" t="s">
        <v>1243</v>
      </c>
      <c r="K100" s="156" t="s">
        <v>1247</v>
      </c>
      <c r="L100" s="156" t="s">
        <v>1246</v>
      </c>
    </row>
    <row r="101" spans="1:12" s="117" customFormat="1" ht="25" customHeight="1" x14ac:dyDescent="0.35">
      <c r="A101" s="20" t="s">
        <v>378</v>
      </c>
      <c r="B101" s="87" t="s">
        <v>645</v>
      </c>
      <c r="C101" s="156" t="s">
        <v>381</v>
      </c>
      <c r="D101" s="156" t="s">
        <v>1189</v>
      </c>
      <c r="E101" s="156" t="s">
        <v>1190</v>
      </c>
      <c r="F101" s="156" t="s">
        <v>1192</v>
      </c>
      <c r="G101" s="156" t="s">
        <v>382</v>
      </c>
      <c r="H101" s="156" t="s">
        <v>1191</v>
      </c>
      <c r="I101" s="173" t="s">
        <v>1193</v>
      </c>
      <c r="J101" s="156" t="s">
        <v>1194</v>
      </c>
      <c r="K101" s="156" t="s">
        <v>379</v>
      </c>
      <c r="L101" s="156" t="s">
        <v>380</v>
      </c>
    </row>
    <row r="102" spans="1:12" s="117" customFormat="1" ht="25" customHeight="1" x14ac:dyDescent="0.35">
      <c r="A102" s="20" t="s">
        <v>383</v>
      </c>
      <c r="B102" s="87" t="s">
        <v>646</v>
      </c>
      <c r="C102" s="156" t="s">
        <v>469</v>
      </c>
      <c r="D102" s="156" t="s">
        <v>1195</v>
      </c>
      <c r="E102" s="156" t="s">
        <v>1196</v>
      </c>
      <c r="F102" s="156" t="s">
        <v>924</v>
      </c>
      <c r="G102" s="156" t="s">
        <v>384</v>
      </c>
      <c r="H102" s="156" t="s">
        <v>1197</v>
      </c>
      <c r="I102" s="156" t="s">
        <v>851</v>
      </c>
      <c r="J102" s="156" t="s">
        <v>1198</v>
      </c>
      <c r="K102" s="156" t="s">
        <v>467</v>
      </c>
      <c r="L102" s="156" t="s">
        <v>468</v>
      </c>
    </row>
    <row r="103" spans="1:12" s="117" customFormat="1" ht="45" customHeight="1" x14ac:dyDescent="0.35">
      <c r="A103" s="20" t="s">
        <v>385</v>
      </c>
      <c r="B103" s="87" t="s">
        <v>647</v>
      </c>
      <c r="C103" s="20"/>
      <c r="D103" s="156" t="s">
        <v>1199</v>
      </c>
      <c r="E103" s="156" t="s">
        <v>1200</v>
      </c>
      <c r="F103" s="156" t="s">
        <v>923</v>
      </c>
      <c r="G103" s="20"/>
      <c r="H103" s="156" t="s">
        <v>1201</v>
      </c>
      <c r="I103" s="156" t="s">
        <v>1202</v>
      </c>
      <c r="J103" s="175"/>
      <c r="K103" s="175"/>
      <c r="L103" s="175"/>
    </row>
    <row r="104" spans="1:12" s="117" customFormat="1" ht="25" customHeight="1" x14ac:dyDescent="0.35">
      <c r="A104" s="20" t="s">
        <v>386</v>
      </c>
      <c r="B104" s="87" t="s">
        <v>648</v>
      </c>
      <c r="C104" s="156" t="s">
        <v>388</v>
      </c>
      <c r="D104" s="156" t="s">
        <v>1203</v>
      </c>
      <c r="E104" s="156" t="s">
        <v>1204</v>
      </c>
      <c r="F104" s="156" t="s">
        <v>1205</v>
      </c>
      <c r="G104" s="156" t="s">
        <v>389</v>
      </c>
      <c r="I104" s="68"/>
      <c r="J104" s="156" t="s">
        <v>1206</v>
      </c>
      <c r="K104" s="20"/>
      <c r="L104" s="156" t="s">
        <v>387</v>
      </c>
    </row>
    <row r="105" spans="1:12" s="117" customFormat="1" ht="25" customHeight="1" x14ac:dyDescent="0.35">
      <c r="A105" s="20" t="s">
        <v>390</v>
      </c>
      <c r="B105" s="87" t="s">
        <v>649</v>
      </c>
      <c r="C105" s="156" t="s">
        <v>392</v>
      </c>
      <c r="D105" s="156" t="s">
        <v>1207</v>
      </c>
      <c r="E105" s="156" t="s">
        <v>1208</v>
      </c>
      <c r="F105" s="156" t="s">
        <v>1210</v>
      </c>
      <c r="G105" s="156" t="s">
        <v>393</v>
      </c>
      <c r="H105" s="156" t="s">
        <v>1211</v>
      </c>
      <c r="I105" s="68"/>
      <c r="J105" s="156" t="s">
        <v>1209</v>
      </c>
      <c r="K105" s="20"/>
      <c r="L105" s="156" t="s">
        <v>391</v>
      </c>
    </row>
  </sheetData>
  <conditionalFormatting sqref="J22:J27 J52:J54 J56:J59 J62:J63 J65 J67:J70 J72:J79 J84:J85 J87 J95 J8:J12 J29:J48 J14:J17 B22:H27 B29:H48 B52:H54 B56:H59 B62:H63 B65:H65 B84:H85 B87:H87 B95:H95 B8:H12 B14:H17 B67:H70 B72:H79">
    <cfRule type="containsText" dxfId="20" priority="679" operator="containsText" text="Yes">
      <formula>NOT(ISERROR(SEARCH("Yes",B8)))</formula>
    </cfRule>
  </conditionalFormatting>
  <conditionalFormatting sqref="J8:J10 J85 J87 B8:H10 B85:H85 B87:H87">
    <cfRule type="containsText" dxfId="19" priority="678" operator="containsText" text="Yes">
      <formula>NOT(ISERROR(SEARCH("Yes",#REF!)))</formula>
    </cfRule>
  </conditionalFormatting>
  <conditionalFormatting sqref="J8:J10 J85 J87 B8:H10 B85:H85 B87:H87">
    <cfRule type="containsText" dxfId="18" priority="677" operator="containsText" text="Yes">
      <formula>NOT(ISERROR(SEARCH("Yes",#REF!)))</formula>
    </cfRule>
  </conditionalFormatting>
  <conditionalFormatting sqref="J22:J27 J52:J59 J62:J63 J65 J67:J70 J72:J79 J85 J87:J91 J95:J100 J8:J12 J29:J48 J14:J17 B95:D100 F98 G95:H100 B22:H27 B29:H48 B52:H59 B62:H63 B65:H65 B85:H85 B87:H91 B8:H12 B14:H17 B67:H70 B72:H79 E95:F97 E99:F100 I5:I6 L5:L6">
    <cfRule type="containsText" dxfId="17" priority="676" operator="containsText" text="Yes">
      <formula>NOT(ISERROR(SEARCH("Yes",B5)))</formula>
    </cfRule>
  </conditionalFormatting>
  <conditionalFormatting sqref="J22:J27 J52:J54 J56:J59 J62:J63 J65 J67:J70 J72:J79 J95 J11:J12 J29:J48 J14:J17 B22:H27 B29:H48 B52:H54 B56:H59 B62:H63 B65:H65 B95:H95 B11:H12 B14:H17 B67:H70 B72:H79">
    <cfRule type="containsText" dxfId="16" priority="671" operator="containsText" text="Yes">
      <formula>NOT(ISERROR(SEARCH("Yes",#REF!)))</formula>
    </cfRule>
  </conditionalFormatting>
  <conditionalFormatting sqref="J22:J27 J52:J54 J56:J59 J62:J63 J65 J67:J70 J72:J79 J95 J11:J12 J29:J48 J14:J17 B22:H27 B29:H48 B52:H54 B56:H59 B62:H63 B65:H65 B95:H95 B11:H12 B14:H17 B67:H70 B72:H79">
    <cfRule type="containsText" dxfId="15" priority="670" operator="containsText" text="Yes">
      <formula>NOT(ISERROR(SEARCH("Yes",#REF!)))</formula>
    </cfRule>
  </conditionalFormatting>
  <conditionalFormatting sqref="J22:J27 J52:J54 J56:J59 J62:J63 J65 J67:J68 J70 J72:J79 J95 J11:J12 J29:J48 J14:J17 B70:H70 B22:H27 B29:H48 B52:H54 B56:H59 B62:H63 B65:H65 B67:H68 B95:H95 B11:H12 B14:H17 B72:H79">
    <cfRule type="containsText" dxfId="14" priority="669" operator="containsText" text="Yes">
      <formula>NOT(ISERROR(SEARCH("Yes",#REF!)))</formula>
    </cfRule>
  </conditionalFormatting>
  <conditionalFormatting sqref="J11:J12 J29:J30 J32:J35 J95 J14 B29:H30 B32:H35 B95:H95 B11:H12 B14:H14">
    <cfRule type="containsText" dxfId="13" priority="664" operator="containsText" text="Yes">
      <formula>NOT(ISERROR(SEARCH("Yes",#REF!)))</formula>
    </cfRule>
  </conditionalFormatting>
  <conditionalFormatting sqref="J22:J27 J52:J54 J56:J59 J62:J63 J65 J67:J68 J70 J72:J79 J95 J11:J12 J29:J48 J14:J17 B70:H70 B22:H27 B29:H48 B52:H54 B56:H59 B62:H63 B65:H65 B67:H68 B95:H95 B11:H12 B14:H17 B72:H79">
    <cfRule type="containsText" dxfId="12" priority="647" operator="containsText" text="Yes">
      <formula>NOT(ISERROR(SEARCH("Yes",#REF!)))</formula>
    </cfRule>
  </conditionalFormatting>
  <conditionalFormatting sqref="J22:J27 J52:J54 J56:J59 J62:J63 J65 J67:J68 J70 J72:J79 J95 J11:J12 J29:J48 J14:J17 B22:H27 B14:H17 B67:H70 B72:H79 B29:H48 B52:H54 B56:H59 B62:H63 B65:H65 B95:H95 B11:H12">
    <cfRule type="containsText" dxfId="11" priority="646" operator="containsText" text="Yes">
      <formula>NOT(ISERROR(SEARCH("Yes",#REF!)))</formula>
    </cfRule>
  </conditionalFormatting>
  <conditionalFormatting sqref="J22:J27 J52:J54 J56:J59 J62:J63 J65 J67:J70 J72:J79 J95 J11:J12 J29:J48 J14:J17 B22:H27 B29:H48 B52:H54 B56:H59 B62:H63 B65:H65 B95:H95 B11:H12 B14:H17 B67:H70 B72:H79">
    <cfRule type="containsText" dxfId="10" priority="645" operator="containsText" text="Yes">
      <formula>NOT(ISERROR(SEARCH("Yes",#REF!)))</formula>
    </cfRule>
  </conditionalFormatting>
  <conditionalFormatting sqref="J11:J12 J29:J30 J32:J35 J39:J48 J52:J54 J56:J59 J62:J63 J65 J67:J70 J72:J78 J95 J14">
    <cfRule type="containsText" dxfId="9" priority="644" operator="containsText" text="Yes">
      <formula>NOT(ISERROR(SEARCH("Yes",#REF!))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9"/>
  <sheetViews>
    <sheetView workbookViewId="0">
      <selection activeCell="D14" sqref="D14"/>
    </sheetView>
  </sheetViews>
  <sheetFormatPr defaultColWidth="8.81640625" defaultRowHeight="14.5" x14ac:dyDescent="0.35"/>
  <cols>
    <col min="1" max="1" width="50.7265625" customWidth="1"/>
    <col min="2" max="2" width="10.7265625" style="17" customWidth="1"/>
    <col min="3" max="3" width="30.7265625" customWidth="1"/>
    <col min="4" max="5" width="30.7265625" style="17" customWidth="1"/>
    <col min="6" max="6" width="30.7265625" style="6" customWidth="1"/>
    <col min="7" max="7" width="30.7265625" customWidth="1"/>
    <col min="8" max="10" width="30.7265625" style="17" customWidth="1"/>
    <col min="11" max="12" width="30.7265625" customWidth="1"/>
  </cols>
  <sheetData>
    <row r="1" spans="1:12" ht="25" customHeight="1" x14ac:dyDescent="0.35">
      <c r="A1" s="146" t="s">
        <v>1480</v>
      </c>
      <c r="B1" s="110"/>
      <c r="C1" s="111" t="s">
        <v>1461</v>
      </c>
      <c r="D1" s="111" t="s">
        <v>1462</v>
      </c>
      <c r="E1" s="111" t="s">
        <v>1463</v>
      </c>
      <c r="F1" s="114" t="s">
        <v>1464</v>
      </c>
      <c r="G1" s="114" t="s">
        <v>1466</v>
      </c>
      <c r="H1" s="114" t="s">
        <v>1467</v>
      </c>
      <c r="I1" s="49" t="s">
        <v>1468</v>
      </c>
      <c r="J1" s="49" t="s">
        <v>1469</v>
      </c>
      <c r="K1" s="49" t="s">
        <v>1469</v>
      </c>
      <c r="L1" s="49" t="s">
        <v>1470</v>
      </c>
    </row>
    <row r="2" spans="1:12" ht="25" customHeight="1" x14ac:dyDescent="0.35">
      <c r="A2" s="147" t="s">
        <v>1481</v>
      </c>
      <c r="B2" s="93"/>
      <c r="C2" s="22" t="s">
        <v>1472</v>
      </c>
      <c r="D2" s="5" t="s">
        <v>1473</v>
      </c>
      <c r="E2" s="5" t="s">
        <v>1474</v>
      </c>
      <c r="F2" s="5" t="s">
        <v>1475</v>
      </c>
      <c r="G2" s="22" t="s">
        <v>1465</v>
      </c>
      <c r="H2" s="5" t="s">
        <v>1476</v>
      </c>
      <c r="I2" s="49" t="s">
        <v>1477</v>
      </c>
      <c r="J2" s="5" t="s">
        <v>1478</v>
      </c>
      <c r="K2" s="22" t="s">
        <v>7</v>
      </c>
      <c r="L2" s="22" t="s">
        <v>1479</v>
      </c>
    </row>
    <row r="3" spans="1:12" ht="25" customHeight="1" x14ac:dyDescent="0.35">
      <c r="A3" s="7"/>
      <c r="B3" s="13" t="s">
        <v>498</v>
      </c>
      <c r="C3" s="7"/>
      <c r="D3" s="39"/>
      <c r="E3" s="40"/>
      <c r="G3" s="7"/>
      <c r="H3" s="40"/>
      <c r="I3" s="49"/>
      <c r="J3" s="5"/>
      <c r="K3" s="7"/>
      <c r="L3" s="7"/>
    </row>
    <row r="4" spans="1:12" ht="25" customHeight="1" x14ac:dyDescent="0.35">
      <c r="A4" s="3" t="s">
        <v>394</v>
      </c>
      <c r="B4" s="13"/>
      <c r="C4" s="2"/>
      <c r="D4" s="13"/>
      <c r="E4" s="13"/>
      <c r="F4" s="5"/>
      <c r="G4" s="2"/>
      <c r="H4" s="13"/>
      <c r="I4" s="13"/>
      <c r="J4" s="13"/>
      <c r="K4" s="2"/>
      <c r="L4" s="2"/>
    </row>
    <row r="5" spans="1:12" ht="25" customHeight="1" x14ac:dyDescent="0.35">
      <c r="A5" s="2" t="s">
        <v>395</v>
      </c>
      <c r="B5" s="12" t="s">
        <v>553</v>
      </c>
      <c r="C5" s="153" t="s">
        <v>1493</v>
      </c>
      <c r="D5" s="160" t="s">
        <v>774</v>
      </c>
      <c r="E5" s="153" t="s">
        <v>773</v>
      </c>
      <c r="F5" s="153" t="s">
        <v>921</v>
      </c>
      <c r="G5" s="153" t="s">
        <v>396</v>
      </c>
      <c r="H5" s="18"/>
      <c r="I5" s="18"/>
      <c r="J5" s="18"/>
      <c r="K5" s="2"/>
      <c r="L5" s="2"/>
    </row>
    <row r="6" spans="1:12" s="6" customFormat="1" ht="25" customHeight="1" x14ac:dyDescent="0.35">
      <c r="A6" s="5"/>
      <c r="B6" s="12"/>
      <c r="C6" s="5"/>
      <c r="D6" s="49"/>
      <c r="E6" s="5"/>
      <c r="F6" s="5"/>
      <c r="G6" s="5"/>
      <c r="H6" s="18"/>
      <c r="I6" s="18"/>
      <c r="J6" s="18"/>
      <c r="K6" s="5"/>
      <c r="L6" s="5"/>
    </row>
    <row r="7" spans="1:12" ht="25" customHeight="1" x14ac:dyDescent="0.35">
      <c r="A7" s="3" t="s">
        <v>397</v>
      </c>
      <c r="B7" s="13"/>
      <c r="C7" s="2"/>
      <c r="D7" s="13"/>
      <c r="E7" s="13"/>
      <c r="F7" s="5"/>
      <c r="G7" s="2"/>
      <c r="H7" s="13"/>
      <c r="I7" s="13"/>
      <c r="J7" s="13"/>
      <c r="K7" s="2"/>
      <c r="L7" s="2"/>
    </row>
    <row r="8" spans="1:12" ht="25" customHeight="1" x14ac:dyDescent="0.35">
      <c r="A8" s="2" t="s">
        <v>398</v>
      </c>
      <c r="B8" s="12" t="s">
        <v>650</v>
      </c>
      <c r="C8" s="153" t="s">
        <v>399</v>
      </c>
      <c r="D8" s="18"/>
      <c r="E8" s="18"/>
      <c r="F8" s="153" t="s">
        <v>922</v>
      </c>
      <c r="G8" s="153" t="s">
        <v>400</v>
      </c>
      <c r="H8" s="153" t="s">
        <v>775</v>
      </c>
      <c r="I8" s="160" t="s">
        <v>885</v>
      </c>
      <c r="J8" s="18"/>
      <c r="K8" s="2"/>
      <c r="L8" s="2"/>
    </row>
    <row r="9" spans="1:12" x14ac:dyDescent="0.35">
      <c r="A9" s="4"/>
      <c r="B9" s="15"/>
      <c r="C9" s="4"/>
      <c r="D9" s="15"/>
      <c r="E9" s="15"/>
      <c r="F9" s="14"/>
      <c r="G9" s="4"/>
      <c r="H9" s="15"/>
      <c r="I9" s="15"/>
      <c r="J9" s="15"/>
      <c r="K9" s="4"/>
      <c r="L9" s="4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43"/>
  <sheetViews>
    <sheetView topLeftCell="A13" workbookViewId="0">
      <selection activeCell="A15" sqref="A15"/>
    </sheetView>
  </sheetViews>
  <sheetFormatPr defaultColWidth="9.1796875" defaultRowHeight="14.5" x14ac:dyDescent="0.35"/>
  <cols>
    <col min="1" max="1" width="50.7265625" style="80" customWidth="1"/>
    <col min="2" max="2" width="10.7265625" style="97" customWidth="1"/>
    <col min="3" max="3" width="30.7265625" style="80" customWidth="1"/>
    <col min="4" max="6" width="30.7265625" style="38" customWidth="1"/>
    <col min="7" max="7" width="30.7265625" style="80" customWidth="1"/>
    <col min="8" max="10" width="30.7265625" style="38" customWidth="1"/>
    <col min="11" max="12" width="30.7265625" style="76" customWidth="1"/>
    <col min="13" max="16384" width="9.1796875" style="80"/>
  </cols>
  <sheetData>
    <row r="1" spans="1:12" ht="25" customHeight="1" x14ac:dyDescent="0.35">
      <c r="A1" s="146" t="s">
        <v>1480</v>
      </c>
      <c r="B1" s="103"/>
      <c r="C1" s="109" t="s">
        <v>1461</v>
      </c>
      <c r="D1" s="109" t="s">
        <v>1462</v>
      </c>
      <c r="E1" s="109" t="s">
        <v>1463</v>
      </c>
      <c r="F1" s="115" t="s">
        <v>1464</v>
      </c>
      <c r="G1" s="115" t="s">
        <v>1466</v>
      </c>
      <c r="H1" s="115" t="s">
        <v>1467</v>
      </c>
      <c r="I1" s="65" t="s">
        <v>1468</v>
      </c>
      <c r="J1" s="65" t="s">
        <v>1469</v>
      </c>
      <c r="K1" s="65" t="s">
        <v>1469</v>
      </c>
      <c r="L1" s="65" t="s">
        <v>1470</v>
      </c>
    </row>
    <row r="2" spans="1:12" ht="25" customHeight="1" x14ac:dyDescent="0.35">
      <c r="A2" s="147" t="s">
        <v>1481</v>
      </c>
      <c r="B2" s="87"/>
      <c r="C2" s="20" t="s">
        <v>1472</v>
      </c>
      <c r="D2" s="32" t="s">
        <v>1473</v>
      </c>
      <c r="E2" s="32" t="s">
        <v>1474</v>
      </c>
      <c r="F2" s="32" t="s">
        <v>1475</v>
      </c>
      <c r="G2" s="20" t="s">
        <v>1465</v>
      </c>
      <c r="H2" s="32" t="s">
        <v>1476</v>
      </c>
      <c r="I2" s="65" t="s">
        <v>1477</v>
      </c>
      <c r="J2" s="32" t="s">
        <v>1478</v>
      </c>
      <c r="K2" s="20" t="s">
        <v>7</v>
      </c>
      <c r="L2" s="20" t="s">
        <v>1479</v>
      </c>
    </row>
    <row r="3" spans="1:12" ht="25" customHeight="1" x14ac:dyDescent="0.35">
      <c r="A3" s="20"/>
      <c r="B3" s="88" t="s">
        <v>498</v>
      </c>
      <c r="C3" s="20"/>
      <c r="D3" s="42"/>
      <c r="E3" s="42"/>
      <c r="F3" s="32"/>
      <c r="G3" s="20"/>
      <c r="H3" s="42"/>
      <c r="I3" s="32"/>
      <c r="J3" s="32"/>
      <c r="K3" s="20"/>
      <c r="L3" s="20"/>
    </row>
    <row r="4" spans="1:12" ht="25" customHeight="1" x14ac:dyDescent="0.35">
      <c r="A4" s="81" t="s">
        <v>492</v>
      </c>
      <c r="B4" s="88"/>
      <c r="C4" s="20"/>
      <c r="D4" s="42"/>
      <c r="E4" s="42"/>
      <c r="F4" s="42"/>
      <c r="G4" s="20"/>
      <c r="H4" s="42"/>
      <c r="I4" s="42"/>
      <c r="J4" s="42"/>
      <c r="K4" s="20"/>
      <c r="L4" s="20"/>
    </row>
    <row r="5" spans="1:12" ht="45" customHeight="1" x14ac:dyDescent="0.35">
      <c r="A5" s="20" t="s">
        <v>401</v>
      </c>
      <c r="B5" s="118" t="s">
        <v>655</v>
      </c>
      <c r="C5" s="156" t="s">
        <v>470</v>
      </c>
      <c r="D5" s="165" t="s">
        <v>760</v>
      </c>
      <c r="E5" s="165" t="s">
        <v>746</v>
      </c>
      <c r="F5" s="92"/>
      <c r="G5" s="156" t="s">
        <v>471</v>
      </c>
      <c r="H5" s="165" t="s">
        <v>758</v>
      </c>
      <c r="I5" s="165" t="s">
        <v>894</v>
      </c>
      <c r="J5" s="92"/>
      <c r="K5" s="92"/>
      <c r="L5" s="92"/>
    </row>
    <row r="6" spans="1:12" ht="25" customHeight="1" x14ac:dyDescent="0.35">
      <c r="A6" s="20" t="s">
        <v>757</v>
      </c>
      <c r="B6" s="87"/>
      <c r="C6" s="156" t="s">
        <v>402</v>
      </c>
      <c r="D6" s="92"/>
      <c r="E6" s="156" t="s">
        <v>747</v>
      </c>
      <c r="F6" s="156" t="s">
        <v>893</v>
      </c>
      <c r="G6" s="156" t="s">
        <v>403</v>
      </c>
      <c r="H6" s="156" t="s">
        <v>756</v>
      </c>
      <c r="I6" s="92"/>
      <c r="J6" s="92"/>
      <c r="K6" s="92"/>
      <c r="L6" s="92"/>
    </row>
    <row r="7" spans="1:12" ht="25" customHeight="1" x14ac:dyDescent="0.35">
      <c r="A7" s="20" t="s">
        <v>404</v>
      </c>
      <c r="B7" s="87"/>
      <c r="C7" s="156" t="s">
        <v>405</v>
      </c>
      <c r="D7" s="156" t="s">
        <v>761</v>
      </c>
      <c r="E7" s="156" t="s">
        <v>748</v>
      </c>
      <c r="F7" s="92"/>
      <c r="G7" s="156" t="s">
        <v>406</v>
      </c>
      <c r="H7" s="156" t="s">
        <v>759</v>
      </c>
      <c r="I7" s="156" t="s">
        <v>895</v>
      </c>
      <c r="J7" s="92"/>
      <c r="K7" s="92"/>
      <c r="L7" s="92"/>
    </row>
    <row r="8" spans="1:12" ht="25" customHeight="1" x14ac:dyDescent="0.35">
      <c r="A8" s="31"/>
      <c r="B8" s="88"/>
      <c r="C8" s="20"/>
      <c r="D8" s="42"/>
      <c r="E8" s="42"/>
      <c r="F8" s="42"/>
      <c r="G8" s="20"/>
      <c r="H8" s="42"/>
      <c r="I8" s="42"/>
      <c r="J8" s="42"/>
      <c r="K8" s="20"/>
      <c r="L8" s="20"/>
    </row>
    <row r="9" spans="1:12" ht="25" customHeight="1" x14ac:dyDescent="0.35">
      <c r="A9" s="81" t="s">
        <v>488</v>
      </c>
      <c r="B9" s="88"/>
      <c r="C9" s="20"/>
      <c r="D9" s="42"/>
      <c r="E9" s="42"/>
      <c r="F9" s="42"/>
      <c r="G9" s="20"/>
      <c r="H9" s="42"/>
      <c r="I9" s="42"/>
      <c r="J9" s="42"/>
      <c r="K9" s="20"/>
      <c r="L9" s="20"/>
    </row>
    <row r="10" spans="1:12" ht="25" customHeight="1" x14ac:dyDescent="0.35">
      <c r="A10" s="20" t="s">
        <v>407</v>
      </c>
      <c r="B10" s="87"/>
      <c r="C10" s="20"/>
      <c r="D10" s="92"/>
      <c r="E10" s="92"/>
      <c r="F10" s="156" t="s">
        <v>896</v>
      </c>
      <c r="G10" s="156" t="s">
        <v>408</v>
      </c>
      <c r="H10" s="156" t="s">
        <v>762</v>
      </c>
      <c r="I10" s="156" t="s">
        <v>897</v>
      </c>
      <c r="J10" s="92"/>
      <c r="K10" s="92"/>
      <c r="L10" s="92"/>
    </row>
    <row r="11" spans="1:12" ht="20.149999999999999" customHeight="1" x14ac:dyDescent="0.35">
      <c r="A11" s="31"/>
      <c r="B11" s="88"/>
      <c r="C11" s="20"/>
      <c r="D11" s="42"/>
      <c r="E11" s="42"/>
      <c r="F11" s="42"/>
      <c r="G11" s="20"/>
      <c r="H11" s="42"/>
      <c r="I11" s="42"/>
      <c r="J11" s="42"/>
      <c r="K11" s="20"/>
      <c r="L11" s="20"/>
    </row>
    <row r="12" spans="1:12" ht="20.149999999999999" customHeight="1" x14ac:dyDescent="0.35">
      <c r="A12" s="81" t="s">
        <v>489</v>
      </c>
      <c r="B12" s="88"/>
      <c r="C12" s="20"/>
      <c r="D12" s="42"/>
      <c r="E12" s="42"/>
      <c r="F12" s="42"/>
      <c r="G12" s="20"/>
      <c r="H12" s="42"/>
      <c r="I12" s="42"/>
      <c r="J12" s="42"/>
      <c r="K12" s="20"/>
      <c r="L12" s="20"/>
    </row>
    <row r="13" spans="1:12" ht="35.15" customHeight="1" x14ac:dyDescent="0.35">
      <c r="A13" s="20" t="s">
        <v>1433</v>
      </c>
      <c r="B13" s="87"/>
      <c r="C13" s="20"/>
      <c r="D13" s="32"/>
      <c r="E13" s="32"/>
      <c r="F13" s="156" t="s">
        <v>1436</v>
      </c>
      <c r="G13" s="156" t="s">
        <v>1435</v>
      </c>
      <c r="H13" s="156" t="s">
        <v>1434</v>
      </c>
      <c r="I13" s="32"/>
      <c r="J13" s="32"/>
      <c r="K13" s="20"/>
      <c r="L13" s="20"/>
    </row>
    <row r="14" spans="1:12" ht="60" customHeight="1" x14ac:dyDescent="0.35">
      <c r="A14" s="20" t="s">
        <v>1422</v>
      </c>
      <c r="B14" s="87" t="s">
        <v>651</v>
      </c>
      <c r="C14" s="20"/>
      <c r="D14" s="32"/>
      <c r="E14" s="32"/>
      <c r="F14" s="156" t="s">
        <v>1420</v>
      </c>
      <c r="G14" s="156" t="s">
        <v>1421</v>
      </c>
      <c r="H14" s="156" t="s">
        <v>1419</v>
      </c>
      <c r="I14" s="32"/>
      <c r="J14" s="32"/>
      <c r="K14" s="20"/>
      <c r="L14" s="20"/>
    </row>
    <row r="15" spans="1:12" ht="25" customHeight="1" x14ac:dyDescent="0.35">
      <c r="A15" s="20" t="s">
        <v>1428</v>
      </c>
      <c r="B15" s="87" t="s">
        <v>652</v>
      </c>
      <c r="C15" s="20"/>
      <c r="D15" s="32"/>
      <c r="E15" s="32"/>
      <c r="F15" s="156" t="s">
        <v>1425</v>
      </c>
      <c r="G15" s="156" t="s">
        <v>1424</v>
      </c>
      <c r="H15" s="156" t="s">
        <v>1419</v>
      </c>
      <c r="I15" s="32"/>
      <c r="J15" s="32"/>
      <c r="K15" s="20"/>
      <c r="L15" s="20"/>
    </row>
    <row r="16" spans="1:12" ht="25" customHeight="1" x14ac:dyDescent="0.35">
      <c r="A16" s="20" t="s">
        <v>1429</v>
      </c>
      <c r="B16" s="87" t="s">
        <v>653</v>
      </c>
      <c r="C16" s="20"/>
      <c r="D16" s="92"/>
      <c r="E16" s="92"/>
      <c r="F16" s="156" t="s">
        <v>1427</v>
      </c>
      <c r="G16" s="156" t="s">
        <v>1426</v>
      </c>
      <c r="H16" s="156" t="s">
        <v>751</v>
      </c>
      <c r="I16" s="32"/>
      <c r="J16" s="32"/>
      <c r="K16" s="20"/>
      <c r="L16" s="20"/>
    </row>
    <row r="17" spans="1:12" ht="40" customHeight="1" x14ac:dyDescent="0.35">
      <c r="A17" s="20" t="s">
        <v>1430</v>
      </c>
      <c r="B17" s="87"/>
      <c r="C17" s="20"/>
      <c r="D17" s="32"/>
      <c r="E17" s="32"/>
      <c r="F17" s="92"/>
      <c r="G17" s="32"/>
      <c r="H17" s="156" t="s">
        <v>1423</v>
      </c>
      <c r="I17" s="32"/>
      <c r="J17" s="32"/>
      <c r="K17" s="20"/>
      <c r="L17" s="20"/>
    </row>
    <row r="18" spans="1:12" ht="25" customHeight="1" x14ac:dyDescent="0.35">
      <c r="A18" s="20" t="s">
        <v>753</v>
      </c>
      <c r="B18" s="87"/>
      <c r="C18" s="20"/>
      <c r="D18" s="32"/>
      <c r="E18" s="32"/>
      <c r="F18" s="32"/>
      <c r="G18" s="156" t="s">
        <v>752</v>
      </c>
      <c r="H18" s="32"/>
      <c r="I18" s="32"/>
      <c r="J18" s="32"/>
      <c r="K18" s="20"/>
      <c r="L18" s="20"/>
    </row>
    <row r="19" spans="1:12" ht="25" customHeight="1" x14ac:dyDescent="0.35">
      <c r="A19" s="20" t="s">
        <v>1431</v>
      </c>
      <c r="B19" s="87"/>
      <c r="C19" s="20"/>
      <c r="D19" s="32"/>
      <c r="E19" s="32"/>
      <c r="F19" s="32"/>
      <c r="G19" s="32"/>
      <c r="H19" s="156" t="s">
        <v>1432</v>
      </c>
      <c r="I19" s="32"/>
      <c r="J19" s="32"/>
      <c r="K19" s="20"/>
      <c r="L19" s="20"/>
    </row>
    <row r="20" spans="1:12" ht="20.149999999999999" customHeight="1" x14ac:dyDescent="0.35">
      <c r="A20" s="20" t="s">
        <v>755</v>
      </c>
      <c r="B20" s="87"/>
      <c r="C20" s="20"/>
      <c r="D20" s="32"/>
      <c r="E20" s="32"/>
      <c r="F20" s="32"/>
      <c r="G20" s="20"/>
      <c r="H20" s="156" t="s">
        <v>754</v>
      </c>
      <c r="I20" s="32"/>
      <c r="J20" s="32"/>
      <c r="K20" s="20"/>
      <c r="L20" s="20"/>
    </row>
    <row r="21" spans="1:12" ht="20.149999999999999" customHeight="1" x14ac:dyDescent="0.35">
      <c r="A21" s="20"/>
      <c r="B21" s="87"/>
      <c r="C21" s="20"/>
      <c r="D21" s="32"/>
      <c r="E21" s="32"/>
      <c r="F21" s="32"/>
      <c r="G21" s="20"/>
      <c r="H21" s="32"/>
      <c r="I21" s="32"/>
      <c r="J21" s="32"/>
      <c r="K21" s="20"/>
      <c r="L21" s="20"/>
    </row>
    <row r="22" spans="1:12" ht="25" customHeight="1" x14ac:dyDescent="0.35">
      <c r="A22" s="81" t="s">
        <v>490</v>
      </c>
      <c r="B22" s="88"/>
      <c r="C22" s="20"/>
      <c r="D22" s="42"/>
      <c r="E22" s="42"/>
      <c r="F22" s="42"/>
      <c r="G22" s="20"/>
      <c r="H22" s="42"/>
      <c r="I22" s="42"/>
      <c r="J22" s="42"/>
      <c r="K22" s="20"/>
      <c r="L22" s="20"/>
    </row>
    <row r="23" spans="1:12" ht="25" customHeight="1" x14ac:dyDescent="0.35">
      <c r="A23" s="20" t="s">
        <v>1448</v>
      </c>
      <c r="B23" s="87"/>
      <c r="C23" s="20"/>
      <c r="D23" s="92"/>
      <c r="E23" s="92"/>
      <c r="F23" s="156" t="s">
        <v>1438</v>
      </c>
      <c r="G23" s="156" t="s">
        <v>1437</v>
      </c>
      <c r="H23" s="92"/>
      <c r="I23" s="32"/>
      <c r="J23" s="32"/>
      <c r="K23" s="20"/>
      <c r="L23" s="20"/>
    </row>
    <row r="24" spans="1:12" ht="45" customHeight="1" x14ac:dyDescent="0.35">
      <c r="A24" s="20" t="s">
        <v>1441</v>
      </c>
      <c r="B24" s="87"/>
      <c r="C24" s="156" t="s">
        <v>1445</v>
      </c>
      <c r="D24" s="32"/>
      <c r="E24" s="156" t="s">
        <v>1442</v>
      </c>
      <c r="F24" s="32"/>
      <c r="G24" s="20"/>
      <c r="H24" s="32"/>
      <c r="I24" s="32"/>
      <c r="J24" s="32"/>
      <c r="K24" s="20"/>
      <c r="L24" s="20"/>
    </row>
    <row r="25" spans="1:12" ht="25" customHeight="1" x14ac:dyDescent="0.35">
      <c r="A25" s="20" t="s">
        <v>750</v>
      </c>
      <c r="B25" s="87"/>
      <c r="C25" s="20"/>
      <c r="D25" s="32"/>
      <c r="E25" s="32"/>
      <c r="F25" s="32"/>
      <c r="G25" s="32"/>
      <c r="H25" s="156" t="s">
        <v>749</v>
      </c>
      <c r="I25" s="32"/>
      <c r="J25" s="32"/>
      <c r="K25" s="20"/>
      <c r="L25" s="20"/>
    </row>
    <row r="26" spans="1:12" ht="25" customHeight="1" x14ac:dyDescent="0.35">
      <c r="A26" s="20" t="s">
        <v>915</v>
      </c>
      <c r="B26" s="87"/>
      <c r="C26" s="20"/>
      <c r="D26" s="32"/>
      <c r="E26" s="32"/>
      <c r="F26" s="156" t="s">
        <v>916</v>
      </c>
      <c r="G26" s="32"/>
      <c r="H26" s="32"/>
      <c r="I26" s="32"/>
      <c r="J26" s="32"/>
      <c r="K26" s="20"/>
      <c r="L26" s="20"/>
    </row>
    <row r="27" spans="1:12" ht="25" customHeight="1" x14ac:dyDescent="0.35">
      <c r="A27" s="20" t="s">
        <v>1443</v>
      </c>
      <c r="B27" s="87"/>
      <c r="C27" s="20"/>
      <c r="D27" s="32"/>
      <c r="E27" s="32"/>
      <c r="F27" s="156" t="s">
        <v>1440</v>
      </c>
      <c r="G27" s="32"/>
      <c r="H27" s="156" t="s">
        <v>1439</v>
      </c>
      <c r="I27" s="32"/>
      <c r="J27" s="32"/>
      <c r="K27" s="20"/>
      <c r="L27" s="20"/>
    </row>
    <row r="28" spans="1:12" ht="55" customHeight="1" x14ac:dyDescent="0.35">
      <c r="A28" s="20" t="s">
        <v>1446</v>
      </c>
      <c r="B28" s="87" t="s">
        <v>654</v>
      </c>
      <c r="C28" s="156" t="s">
        <v>1444</v>
      </c>
      <c r="D28" s="32"/>
      <c r="E28" s="156" t="s">
        <v>1447</v>
      </c>
      <c r="F28" s="32"/>
      <c r="G28" s="20"/>
      <c r="H28" s="32"/>
      <c r="I28" s="32"/>
      <c r="J28" s="32"/>
      <c r="K28" s="20"/>
      <c r="L28" s="20"/>
    </row>
    <row r="29" spans="1:12" ht="25" customHeight="1" x14ac:dyDescent="0.35">
      <c r="A29" s="31"/>
      <c r="B29" s="88"/>
      <c r="C29" s="20"/>
      <c r="D29" s="42"/>
      <c r="E29" s="42"/>
      <c r="F29" s="42"/>
      <c r="G29" s="20"/>
      <c r="H29" s="42"/>
      <c r="I29" s="42"/>
      <c r="J29" s="42"/>
      <c r="K29" s="20"/>
      <c r="L29" s="20"/>
    </row>
    <row r="30" spans="1:12" ht="25" customHeight="1" x14ac:dyDescent="0.35">
      <c r="A30" s="20"/>
      <c r="B30" s="87"/>
      <c r="C30" s="20"/>
      <c r="D30" s="32"/>
      <c r="E30" s="32"/>
      <c r="F30" s="32"/>
      <c r="G30" s="20"/>
      <c r="H30" s="32"/>
      <c r="I30" s="32"/>
      <c r="J30" s="32"/>
      <c r="K30" s="20"/>
      <c r="L30" s="20"/>
    </row>
    <row r="31" spans="1:12" ht="20.149999999999999" customHeight="1" x14ac:dyDescent="0.35">
      <c r="A31" s="20"/>
      <c r="B31" s="87"/>
      <c r="C31" s="20"/>
      <c r="D31" s="32"/>
      <c r="E31" s="32"/>
      <c r="F31" s="32"/>
      <c r="G31" s="20"/>
      <c r="H31" s="32"/>
      <c r="I31" s="32"/>
      <c r="J31" s="32"/>
      <c r="K31" s="20"/>
      <c r="L31" s="20"/>
    </row>
    <row r="32" spans="1:12" ht="20.149999999999999" customHeight="1" x14ac:dyDescent="0.35">
      <c r="A32" s="84"/>
      <c r="B32" s="85"/>
      <c r="C32" s="82"/>
      <c r="D32" s="85"/>
      <c r="E32" s="85"/>
      <c r="F32" s="85"/>
      <c r="G32" s="82"/>
      <c r="H32" s="85"/>
      <c r="I32" s="85"/>
      <c r="J32" s="85"/>
      <c r="K32" s="82"/>
      <c r="L32" s="82"/>
    </row>
    <row r="36" spans="1:12" ht="20.149999999999999" customHeight="1" x14ac:dyDescent="0.35">
      <c r="A36" s="82"/>
      <c r="B36" s="83"/>
      <c r="C36" s="82"/>
      <c r="D36" s="83"/>
      <c r="E36" s="83"/>
      <c r="F36" s="83"/>
      <c r="G36" s="82"/>
      <c r="H36" s="83"/>
      <c r="I36" s="83"/>
      <c r="J36" s="83"/>
      <c r="K36" s="82"/>
      <c r="L36" s="82"/>
    </row>
    <row r="37" spans="1:12" ht="20.149999999999999" customHeight="1" x14ac:dyDescent="0.35">
      <c r="A37" s="82"/>
      <c r="B37" s="83"/>
      <c r="C37" s="82"/>
      <c r="D37" s="83"/>
      <c r="E37" s="83"/>
      <c r="F37" s="83"/>
      <c r="G37" s="82"/>
      <c r="H37" s="83"/>
      <c r="I37" s="83"/>
      <c r="J37" s="83"/>
      <c r="K37" s="82"/>
      <c r="L37" s="82"/>
    </row>
    <row r="38" spans="1:12" ht="20.149999999999999" customHeight="1" x14ac:dyDescent="0.35">
      <c r="A38" s="84"/>
      <c r="B38" s="85"/>
      <c r="C38" s="82"/>
      <c r="D38" s="85"/>
      <c r="E38" s="85"/>
      <c r="F38" s="85"/>
      <c r="G38" s="82"/>
      <c r="H38" s="85"/>
      <c r="I38" s="85"/>
      <c r="J38" s="85"/>
      <c r="K38" s="82"/>
      <c r="L38" s="82"/>
    </row>
    <row r="39" spans="1:12" ht="20.149999999999999" customHeight="1" x14ac:dyDescent="0.35">
      <c r="A39" s="84"/>
      <c r="B39" s="85"/>
      <c r="C39" s="82"/>
      <c r="D39" s="85"/>
      <c r="E39" s="85"/>
      <c r="F39" s="85"/>
      <c r="G39" s="82"/>
      <c r="H39" s="85"/>
      <c r="I39" s="85"/>
      <c r="J39" s="85"/>
      <c r="K39" s="82"/>
      <c r="L39" s="82"/>
    </row>
    <row r="42" spans="1:12" ht="20.149999999999999" customHeight="1" x14ac:dyDescent="0.35">
      <c r="A42" s="82"/>
      <c r="B42" s="83"/>
      <c r="C42" s="82"/>
      <c r="D42" s="83"/>
      <c r="E42" s="83"/>
      <c r="F42" s="83"/>
      <c r="G42" s="82"/>
      <c r="H42" s="83"/>
      <c r="I42" s="83"/>
      <c r="J42" s="83"/>
      <c r="K42" s="82"/>
      <c r="L42" s="82"/>
    </row>
    <row r="43" spans="1:12" ht="20.149999999999999" customHeight="1" x14ac:dyDescent="0.35">
      <c r="A43" s="84"/>
      <c r="B43" s="85"/>
      <c r="C43" s="82"/>
      <c r="D43" s="85"/>
      <c r="E43" s="85"/>
      <c r="F43" s="85"/>
      <c r="G43" s="82"/>
      <c r="H43" s="85"/>
      <c r="I43" s="85"/>
      <c r="J43" s="85"/>
      <c r="K43" s="82"/>
      <c r="L43" s="82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69"/>
  <sheetViews>
    <sheetView topLeftCell="A7" workbookViewId="0">
      <selection activeCell="A21" sqref="A21"/>
    </sheetView>
  </sheetViews>
  <sheetFormatPr defaultColWidth="9.1796875" defaultRowHeight="14.5" x14ac:dyDescent="0.35"/>
  <cols>
    <col min="1" max="1" width="50.7265625" style="45" customWidth="1"/>
    <col min="2" max="2" width="10.7265625" style="142" customWidth="1"/>
    <col min="3" max="3" width="30.7265625" style="45" customWidth="1"/>
    <col min="4" max="5" width="30.7265625" style="71" customWidth="1"/>
    <col min="6" max="6" width="30.7265625" style="132" customWidth="1"/>
    <col min="7" max="7" width="30.7265625" style="45" customWidth="1"/>
    <col min="8" max="8" width="30.7265625" style="71" customWidth="1"/>
    <col min="9" max="9" width="30.7265625" style="132" customWidth="1"/>
    <col min="10" max="10" width="30.7265625" style="44" customWidth="1"/>
    <col min="11" max="12" width="30.7265625" style="45" customWidth="1"/>
    <col min="13" max="16384" width="9.1796875" style="45"/>
  </cols>
  <sheetData>
    <row r="1" spans="1:12" ht="25" customHeight="1" x14ac:dyDescent="0.35">
      <c r="A1" s="146" t="s">
        <v>1480</v>
      </c>
      <c r="B1" s="110"/>
      <c r="C1" s="111" t="s">
        <v>1461</v>
      </c>
      <c r="D1" s="111" t="s">
        <v>1462</v>
      </c>
      <c r="E1" s="111" t="s">
        <v>1463</v>
      </c>
      <c r="F1" s="114" t="s">
        <v>1464</v>
      </c>
      <c r="G1" s="114" t="s">
        <v>1466</v>
      </c>
      <c r="H1" s="114" t="s">
        <v>1467</v>
      </c>
      <c r="I1" s="49" t="s">
        <v>1468</v>
      </c>
      <c r="J1" s="49" t="s">
        <v>1469</v>
      </c>
      <c r="K1" s="49" t="s">
        <v>1469</v>
      </c>
      <c r="L1" s="49" t="s">
        <v>1470</v>
      </c>
    </row>
    <row r="2" spans="1:12" ht="25" customHeight="1" x14ac:dyDescent="0.35">
      <c r="A2" s="147" t="s">
        <v>1481</v>
      </c>
      <c r="B2" s="93"/>
      <c r="C2" s="22" t="s">
        <v>1472</v>
      </c>
      <c r="D2" s="5" t="s">
        <v>1473</v>
      </c>
      <c r="E2" s="5" t="s">
        <v>1474</v>
      </c>
      <c r="F2" s="5" t="s">
        <v>1475</v>
      </c>
      <c r="G2" s="22" t="s">
        <v>1465</v>
      </c>
      <c r="H2" s="5" t="s">
        <v>1476</v>
      </c>
      <c r="I2" s="49" t="s">
        <v>1477</v>
      </c>
      <c r="J2" s="5" t="s">
        <v>1478</v>
      </c>
      <c r="K2" s="22" t="s">
        <v>7</v>
      </c>
      <c r="L2" s="22" t="s">
        <v>1479</v>
      </c>
    </row>
    <row r="3" spans="1:12" ht="25" customHeight="1" x14ac:dyDescent="0.35">
      <c r="A3" s="22"/>
      <c r="B3" s="94" t="s">
        <v>498</v>
      </c>
      <c r="C3" s="22"/>
      <c r="D3" s="8"/>
      <c r="E3" s="8"/>
      <c r="F3" s="5"/>
      <c r="G3" s="22"/>
      <c r="H3" s="8"/>
      <c r="I3" s="5"/>
      <c r="K3" s="22"/>
      <c r="L3" s="22"/>
    </row>
    <row r="4" spans="1:12" ht="25" customHeight="1" x14ac:dyDescent="0.35">
      <c r="A4" s="3" t="s">
        <v>493</v>
      </c>
      <c r="B4" s="94"/>
      <c r="C4" s="22"/>
      <c r="D4" s="8"/>
      <c r="E4" s="8"/>
      <c r="F4" s="5"/>
      <c r="G4" s="22"/>
      <c r="H4" s="8"/>
      <c r="I4" s="5"/>
      <c r="K4" s="22"/>
      <c r="L4" s="22"/>
    </row>
    <row r="5" spans="1:12" ht="25" customHeight="1" x14ac:dyDescent="0.35">
      <c r="A5" s="22" t="s">
        <v>1309</v>
      </c>
      <c r="B5" s="93" t="s">
        <v>657</v>
      </c>
      <c r="C5" s="153" t="s">
        <v>1287</v>
      </c>
      <c r="D5" s="153" t="s">
        <v>1286</v>
      </c>
      <c r="E5" s="167" t="s">
        <v>1288</v>
      </c>
      <c r="F5" s="153" t="s">
        <v>1291</v>
      </c>
      <c r="G5" s="153" t="s">
        <v>1290</v>
      </c>
      <c r="H5" s="167" t="s">
        <v>1289</v>
      </c>
      <c r="I5" s="153" t="s">
        <v>1292</v>
      </c>
      <c r="J5" s="169" t="s">
        <v>1293</v>
      </c>
      <c r="K5" s="22"/>
      <c r="L5" s="22"/>
    </row>
    <row r="6" spans="1:12" ht="45" customHeight="1" x14ac:dyDescent="0.35">
      <c r="A6" s="22" t="s">
        <v>1310</v>
      </c>
      <c r="B6" s="93" t="s">
        <v>656</v>
      </c>
      <c r="C6" s="153" t="s">
        <v>1295</v>
      </c>
      <c r="D6" s="153" t="s">
        <v>1294</v>
      </c>
      <c r="E6" s="150" t="s">
        <v>1296</v>
      </c>
      <c r="F6" s="153" t="s">
        <v>1299</v>
      </c>
      <c r="G6" s="153" t="s">
        <v>1298</v>
      </c>
      <c r="H6" s="150" t="s">
        <v>1297</v>
      </c>
      <c r="I6" s="5"/>
      <c r="K6" s="153" t="s">
        <v>1301</v>
      </c>
      <c r="L6" s="153" t="s">
        <v>1300</v>
      </c>
    </row>
    <row r="7" spans="1:12" ht="25" customHeight="1" x14ac:dyDescent="0.35">
      <c r="A7" s="22" t="s">
        <v>1311</v>
      </c>
      <c r="B7" s="93" t="s">
        <v>658</v>
      </c>
      <c r="C7" s="22"/>
      <c r="D7" s="5"/>
      <c r="E7" s="47"/>
      <c r="F7" s="153" t="s">
        <v>1267</v>
      </c>
      <c r="G7" s="153" t="s">
        <v>1268</v>
      </c>
      <c r="H7" s="47"/>
      <c r="I7" s="5"/>
      <c r="J7" s="169" t="s">
        <v>1269</v>
      </c>
      <c r="K7" s="153" t="s">
        <v>1266</v>
      </c>
      <c r="L7" s="22"/>
    </row>
    <row r="8" spans="1:12" ht="25" customHeight="1" x14ac:dyDescent="0.35">
      <c r="A8" s="22" t="s">
        <v>1312</v>
      </c>
      <c r="B8" s="93" t="s">
        <v>663</v>
      </c>
      <c r="C8" s="153" t="s">
        <v>1302</v>
      </c>
      <c r="D8" s="153" t="s">
        <v>1270</v>
      </c>
      <c r="E8" s="167" t="s">
        <v>1303</v>
      </c>
      <c r="F8" s="153" t="s">
        <v>1306</v>
      </c>
      <c r="G8" s="153" t="s">
        <v>1305</v>
      </c>
      <c r="H8" s="167" t="s">
        <v>1304</v>
      </c>
      <c r="I8" s="153" t="s">
        <v>1307</v>
      </c>
      <c r="J8" s="168" t="s">
        <v>1308</v>
      </c>
      <c r="K8" s="22"/>
      <c r="L8" s="22"/>
    </row>
    <row r="9" spans="1:12" ht="45" customHeight="1" x14ac:dyDescent="0.35">
      <c r="A9" s="22" t="s">
        <v>1313</v>
      </c>
      <c r="B9" s="93" t="s">
        <v>657</v>
      </c>
      <c r="C9" s="153" t="s">
        <v>1274</v>
      </c>
      <c r="D9" s="153" t="s">
        <v>1275</v>
      </c>
      <c r="E9" s="167" t="s">
        <v>1276</v>
      </c>
      <c r="F9" s="153" t="s">
        <v>1277</v>
      </c>
      <c r="G9" s="153" t="s">
        <v>1272</v>
      </c>
      <c r="H9" s="167" t="s">
        <v>1271</v>
      </c>
      <c r="I9" s="153" t="s">
        <v>1278</v>
      </c>
      <c r="J9" s="168" t="s">
        <v>1279</v>
      </c>
      <c r="K9" s="22"/>
      <c r="L9" s="153" t="s">
        <v>1273</v>
      </c>
    </row>
    <row r="10" spans="1:12" ht="55" customHeight="1" x14ac:dyDescent="0.35">
      <c r="A10" s="22" t="s">
        <v>1357</v>
      </c>
      <c r="B10" s="93" t="s">
        <v>657</v>
      </c>
      <c r="C10" s="153" t="s">
        <v>1281</v>
      </c>
      <c r="D10" s="153" t="s">
        <v>1280</v>
      </c>
      <c r="E10" s="167" t="s">
        <v>1314</v>
      </c>
      <c r="F10" s="47"/>
      <c r="G10" s="153" t="s">
        <v>1285</v>
      </c>
      <c r="H10" s="153" t="s">
        <v>1282</v>
      </c>
      <c r="I10" s="153" t="s">
        <v>1283</v>
      </c>
      <c r="K10" s="22"/>
      <c r="L10" s="153" t="s">
        <v>1284</v>
      </c>
    </row>
    <row r="11" spans="1:12" ht="25" customHeight="1" x14ac:dyDescent="0.35">
      <c r="A11" s="22" t="s">
        <v>1358</v>
      </c>
      <c r="B11" s="93" t="s">
        <v>659</v>
      </c>
      <c r="C11" s="153" t="s">
        <v>1330</v>
      </c>
      <c r="D11" s="153" t="s">
        <v>1331</v>
      </c>
      <c r="E11" s="167" t="s">
        <v>1327</v>
      </c>
      <c r="F11" s="153" t="s">
        <v>1321</v>
      </c>
      <c r="G11" s="153" t="s">
        <v>1323</v>
      </c>
      <c r="H11" s="167" t="s">
        <v>1325</v>
      </c>
      <c r="I11" s="153" t="s">
        <v>1319</v>
      </c>
      <c r="J11" s="169" t="s">
        <v>1316</v>
      </c>
      <c r="K11" s="153" t="s">
        <v>1317</v>
      </c>
      <c r="L11" s="153" t="s">
        <v>1318</v>
      </c>
    </row>
    <row r="12" spans="1:12" ht="25" customHeight="1" x14ac:dyDescent="0.35">
      <c r="A12" s="22" t="s">
        <v>1359</v>
      </c>
      <c r="B12" s="93" t="s">
        <v>662</v>
      </c>
      <c r="C12" s="153" t="s">
        <v>1329</v>
      </c>
      <c r="D12" s="153" t="s">
        <v>1332</v>
      </c>
      <c r="E12" s="167" t="s">
        <v>1328</v>
      </c>
      <c r="F12" s="153" t="s">
        <v>1322</v>
      </c>
      <c r="G12" s="153" t="s">
        <v>1324</v>
      </c>
      <c r="H12" s="167" t="s">
        <v>1326</v>
      </c>
      <c r="I12" s="153" t="s">
        <v>1320</v>
      </c>
      <c r="J12" s="169" t="s">
        <v>1315</v>
      </c>
      <c r="K12" s="22"/>
      <c r="L12" s="22"/>
    </row>
    <row r="13" spans="1:12" ht="25" customHeight="1" x14ac:dyDescent="0.35">
      <c r="A13" s="22" t="s">
        <v>1360</v>
      </c>
      <c r="B13" s="93" t="s">
        <v>664</v>
      </c>
      <c r="C13" s="153" t="s">
        <v>1333</v>
      </c>
      <c r="D13" s="5"/>
      <c r="E13" s="47"/>
      <c r="F13" s="153" t="s">
        <v>1336</v>
      </c>
      <c r="G13" s="153" t="s">
        <v>1335</v>
      </c>
      <c r="H13" s="167" t="s">
        <v>1334</v>
      </c>
      <c r="I13" s="153" t="s">
        <v>1337</v>
      </c>
      <c r="K13" s="22"/>
      <c r="L13" s="22"/>
    </row>
    <row r="14" spans="1:12" ht="25" customHeight="1" x14ac:dyDescent="0.35">
      <c r="A14" s="22" t="s">
        <v>1361</v>
      </c>
      <c r="B14" s="93" t="s">
        <v>660</v>
      </c>
      <c r="C14" s="153" t="s">
        <v>1339</v>
      </c>
      <c r="D14" s="153" t="s">
        <v>1338</v>
      </c>
      <c r="E14" s="167" t="s">
        <v>1340</v>
      </c>
      <c r="F14" s="153" t="s">
        <v>1343</v>
      </c>
      <c r="G14" s="153" t="s">
        <v>1342</v>
      </c>
      <c r="H14" s="167" t="s">
        <v>1341</v>
      </c>
      <c r="I14" s="153" t="s">
        <v>1344</v>
      </c>
      <c r="J14" s="169" t="s">
        <v>1347</v>
      </c>
      <c r="K14" s="153" t="s">
        <v>1346</v>
      </c>
      <c r="L14" s="153" t="s">
        <v>1345</v>
      </c>
    </row>
    <row r="15" spans="1:12" ht="25" customHeight="1" x14ac:dyDescent="0.35">
      <c r="A15" s="22" t="s">
        <v>1362</v>
      </c>
      <c r="B15" s="93" t="s">
        <v>661</v>
      </c>
      <c r="C15" s="22"/>
      <c r="D15" s="5"/>
      <c r="E15" s="167" t="s">
        <v>1348</v>
      </c>
      <c r="F15" s="153" t="s">
        <v>1350</v>
      </c>
      <c r="G15" s="22"/>
      <c r="H15" s="167" t="s">
        <v>1349</v>
      </c>
      <c r="I15" s="153" t="s">
        <v>1351</v>
      </c>
      <c r="J15" s="169" t="s">
        <v>1353</v>
      </c>
      <c r="K15" s="153" t="s">
        <v>1352</v>
      </c>
      <c r="L15" s="22"/>
    </row>
    <row r="16" spans="1:12" ht="45" customHeight="1" x14ac:dyDescent="0.35">
      <c r="A16" s="22" t="s">
        <v>1363</v>
      </c>
      <c r="B16" s="93" t="s">
        <v>661</v>
      </c>
      <c r="C16" s="153" t="s">
        <v>1355</v>
      </c>
      <c r="D16" s="153" t="s">
        <v>1354</v>
      </c>
      <c r="E16" s="167" t="s">
        <v>1356</v>
      </c>
      <c r="F16" s="153" t="s">
        <v>1366</v>
      </c>
      <c r="G16" s="153" t="s">
        <v>1365</v>
      </c>
      <c r="H16" s="167" t="s">
        <v>1364</v>
      </c>
      <c r="I16" s="153" t="s">
        <v>1367</v>
      </c>
      <c r="J16" s="168" t="s">
        <v>1370</v>
      </c>
      <c r="K16" s="153" t="s">
        <v>1369</v>
      </c>
      <c r="L16" s="153" t="s">
        <v>1368</v>
      </c>
    </row>
    <row r="21" spans="5:9" x14ac:dyDescent="0.35">
      <c r="E21" s="5"/>
      <c r="F21" s="71"/>
      <c r="H21" s="5"/>
      <c r="I21" s="71"/>
    </row>
    <row r="22" spans="5:9" x14ac:dyDescent="0.35">
      <c r="E22" s="8"/>
      <c r="H22" s="8"/>
    </row>
    <row r="23" spans="5:9" x14ac:dyDescent="0.35">
      <c r="E23" s="5"/>
      <c r="H23" s="5"/>
    </row>
    <row r="24" spans="5:9" x14ac:dyDescent="0.35">
      <c r="E24" s="5"/>
      <c r="H24" s="5"/>
    </row>
    <row r="25" spans="5:9" x14ac:dyDescent="0.35">
      <c r="E25" s="5"/>
      <c r="H25" s="5"/>
    </row>
    <row r="26" spans="5:9" x14ac:dyDescent="0.35">
      <c r="E26" s="5"/>
      <c r="H26" s="5"/>
    </row>
    <row r="27" spans="5:9" x14ac:dyDescent="0.35">
      <c r="E27" s="47"/>
      <c r="H27" s="47"/>
    </row>
    <row r="28" spans="5:9" x14ac:dyDescent="0.35">
      <c r="E28" s="5"/>
      <c r="H28" s="5"/>
    </row>
    <row r="29" spans="5:9" x14ac:dyDescent="0.35">
      <c r="E29" s="5"/>
      <c r="H29" s="5"/>
    </row>
    <row r="30" spans="5:9" x14ac:dyDescent="0.35">
      <c r="E30" s="5"/>
      <c r="H30" s="5"/>
    </row>
    <row r="31" spans="5:9" x14ac:dyDescent="0.35">
      <c r="E31" s="5"/>
      <c r="H31" s="5"/>
    </row>
    <row r="32" spans="5:9" x14ac:dyDescent="0.35">
      <c r="E32" s="5"/>
      <c r="H32" s="5"/>
    </row>
    <row r="33" spans="5:8" x14ac:dyDescent="0.35">
      <c r="E33" s="8"/>
      <c r="H33" s="8"/>
    </row>
    <row r="34" spans="5:8" x14ac:dyDescent="0.35">
      <c r="E34" s="47"/>
      <c r="H34" s="47"/>
    </row>
    <row r="35" spans="5:8" x14ac:dyDescent="0.35">
      <c r="E35" s="5"/>
      <c r="H35" s="5"/>
    </row>
    <row r="36" spans="5:8" x14ac:dyDescent="0.35">
      <c r="E36" s="5"/>
      <c r="H36" s="5"/>
    </row>
    <row r="37" spans="5:8" x14ac:dyDescent="0.35">
      <c r="E37" s="5"/>
      <c r="H37" s="5"/>
    </row>
    <row r="38" spans="5:8" x14ac:dyDescent="0.35">
      <c r="E38" s="5"/>
      <c r="H38" s="5"/>
    </row>
    <row r="39" spans="5:8" x14ac:dyDescent="0.35">
      <c r="E39" s="5"/>
      <c r="H39" s="5"/>
    </row>
    <row r="41" spans="5:8" x14ac:dyDescent="0.35">
      <c r="E41" s="5"/>
      <c r="H41" s="5"/>
    </row>
    <row r="42" spans="5:8" x14ac:dyDescent="0.35">
      <c r="E42" s="5"/>
      <c r="H42" s="5"/>
    </row>
    <row r="43" spans="5:8" x14ac:dyDescent="0.35">
      <c r="E43" s="5"/>
      <c r="H43" s="5"/>
    </row>
    <row r="44" spans="5:8" x14ac:dyDescent="0.35">
      <c r="E44" s="5"/>
      <c r="H44" s="5"/>
    </row>
    <row r="45" spans="5:8" x14ac:dyDescent="0.35">
      <c r="E45" s="5"/>
      <c r="H45" s="5"/>
    </row>
    <row r="46" spans="5:8" x14ac:dyDescent="0.35">
      <c r="E46" s="5"/>
      <c r="H46" s="5"/>
    </row>
    <row r="47" spans="5:8" x14ac:dyDescent="0.35">
      <c r="E47" s="5"/>
      <c r="H47" s="5"/>
    </row>
    <row r="48" spans="5:8" x14ac:dyDescent="0.35">
      <c r="E48" s="5"/>
      <c r="H48" s="5"/>
    </row>
    <row r="49" spans="5:8" x14ac:dyDescent="0.35">
      <c r="E49" s="5"/>
      <c r="H49" s="5"/>
    </row>
    <row r="50" spans="5:8" x14ac:dyDescent="0.35">
      <c r="E50" s="5"/>
      <c r="H50" s="5"/>
    </row>
    <row r="51" spans="5:8" x14ac:dyDescent="0.35">
      <c r="E51" s="8"/>
      <c r="H51" s="8"/>
    </row>
    <row r="52" spans="5:8" x14ac:dyDescent="0.35">
      <c r="E52" s="8"/>
      <c r="H52" s="8"/>
    </row>
    <row r="53" spans="5:8" x14ac:dyDescent="0.35">
      <c r="E53" s="5"/>
      <c r="H53" s="5"/>
    </row>
    <row r="54" spans="5:8" x14ac:dyDescent="0.35">
      <c r="E54" s="5"/>
      <c r="H54" s="5"/>
    </row>
    <row r="55" spans="5:8" x14ac:dyDescent="0.35">
      <c r="E55" s="5"/>
      <c r="H55" s="5"/>
    </row>
    <row r="56" spans="5:8" x14ac:dyDescent="0.35">
      <c r="E56" s="5"/>
      <c r="H56" s="5"/>
    </row>
    <row r="57" spans="5:8" x14ac:dyDescent="0.35">
      <c r="E57" s="5"/>
      <c r="H57" s="5"/>
    </row>
    <row r="58" spans="5:8" x14ac:dyDescent="0.35">
      <c r="E58" s="8"/>
      <c r="H58" s="8"/>
    </row>
    <row r="62" spans="5:8" x14ac:dyDescent="0.35">
      <c r="E62" s="5"/>
      <c r="H62" s="5"/>
    </row>
    <row r="63" spans="5:8" x14ac:dyDescent="0.35">
      <c r="E63" s="5"/>
      <c r="H63" s="5"/>
    </row>
    <row r="64" spans="5:8" x14ac:dyDescent="0.35">
      <c r="E64" s="8"/>
      <c r="H64" s="8"/>
    </row>
    <row r="65" spans="5:8" x14ac:dyDescent="0.35">
      <c r="E65" s="8"/>
      <c r="H65" s="8"/>
    </row>
    <row r="68" spans="5:8" x14ac:dyDescent="0.35">
      <c r="E68" s="5"/>
      <c r="H68" s="5"/>
    </row>
    <row r="69" spans="5:8" x14ac:dyDescent="0.35">
      <c r="E69" s="8"/>
      <c r="H69" s="8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L65"/>
  <sheetViews>
    <sheetView topLeftCell="A7" workbookViewId="0">
      <selection activeCell="C16" sqref="C16"/>
    </sheetView>
  </sheetViews>
  <sheetFormatPr defaultColWidth="8.81640625" defaultRowHeight="14.5" x14ac:dyDescent="0.35"/>
  <cols>
    <col min="1" max="1" width="50.7265625" customWidth="1"/>
    <col min="2" max="2" width="10.7265625" style="17" customWidth="1"/>
    <col min="3" max="3" width="30.7265625" customWidth="1"/>
    <col min="4" max="4" width="30.7265625" style="38" customWidth="1"/>
    <col min="5" max="5" width="30.7265625" style="43" customWidth="1"/>
    <col min="6" max="6" width="30.7265625" style="6" customWidth="1"/>
    <col min="7" max="7" width="30.7265625" customWidth="1"/>
    <col min="8" max="8" width="30.7265625" style="43" customWidth="1"/>
    <col min="9" max="9" width="30.7265625" style="72" customWidth="1"/>
    <col min="10" max="10" width="30.7265625" style="17" customWidth="1"/>
    <col min="11" max="12" width="30.7265625" customWidth="1"/>
  </cols>
  <sheetData>
    <row r="1" spans="1:12" ht="25" customHeight="1" x14ac:dyDescent="0.35">
      <c r="A1" s="146" t="s">
        <v>1480</v>
      </c>
      <c r="B1" s="110"/>
      <c r="C1" s="111" t="s">
        <v>1461</v>
      </c>
      <c r="D1" s="111" t="s">
        <v>1462</v>
      </c>
      <c r="E1" s="111" t="s">
        <v>1463</v>
      </c>
      <c r="F1" s="114" t="s">
        <v>1464</v>
      </c>
      <c r="G1" s="114" t="s">
        <v>1466</v>
      </c>
      <c r="H1" s="114" t="s">
        <v>1467</v>
      </c>
      <c r="I1" s="49" t="s">
        <v>1468</v>
      </c>
      <c r="J1" s="49" t="s">
        <v>1469</v>
      </c>
      <c r="K1" s="49" t="s">
        <v>1469</v>
      </c>
      <c r="L1" s="49" t="s">
        <v>1470</v>
      </c>
    </row>
    <row r="2" spans="1:12" ht="25" customHeight="1" x14ac:dyDescent="0.35">
      <c r="A2" s="147" t="s">
        <v>1481</v>
      </c>
      <c r="B2" s="93"/>
      <c r="C2" s="22" t="s">
        <v>1472</v>
      </c>
      <c r="D2" s="5" t="s">
        <v>1473</v>
      </c>
      <c r="E2" s="5" t="s">
        <v>1474</v>
      </c>
      <c r="F2" s="5" t="s">
        <v>1475</v>
      </c>
      <c r="G2" s="22" t="s">
        <v>1465</v>
      </c>
      <c r="H2" s="5" t="s">
        <v>1476</v>
      </c>
      <c r="I2" s="49" t="s">
        <v>1477</v>
      </c>
      <c r="J2" s="5" t="s">
        <v>1478</v>
      </c>
      <c r="K2" s="22" t="s">
        <v>7</v>
      </c>
      <c r="L2" s="22" t="s">
        <v>1479</v>
      </c>
    </row>
    <row r="3" spans="1:12" ht="25" customHeight="1" x14ac:dyDescent="0.35">
      <c r="A3" s="22"/>
      <c r="B3" s="94" t="s">
        <v>498</v>
      </c>
      <c r="C3" s="22"/>
      <c r="D3" s="8"/>
      <c r="E3" s="8"/>
      <c r="F3" s="5"/>
      <c r="G3" s="22"/>
      <c r="H3" s="8"/>
      <c r="I3" s="49"/>
      <c r="J3" s="49"/>
      <c r="K3" s="22"/>
      <c r="L3" s="22"/>
    </row>
    <row r="4" spans="1:12" ht="25" customHeight="1" x14ac:dyDescent="0.35">
      <c r="A4" s="3" t="s">
        <v>680</v>
      </c>
      <c r="B4" s="94"/>
      <c r="C4" s="22"/>
      <c r="D4" s="8"/>
      <c r="E4" s="8"/>
      <c r="F4" s="5"/>
      <c r="G4" s="22"/>
      <c r="H4" s="8"/>
      <c r="I4" s="56"/>
      <c r="J4" s="94"/>
      <c r="K4" s="22"/>
      <c r="L4" s="22"/>
    </row>
    <row r="5" spans="1:12" s="4" customFormat="1" ht="55" customHeight="1" x14ac:dyDescent="0.35">
      <c r="A5" s="22" t="s">
        <v>1374</v>
      </c>
      <c r="B5" s="93" t="s">
        <v>665</v>
      </c>
      <c r="C5" s="22"/>
      <c r="D5" s="47"/>
      <c r="E5" s="167" t="s">
        <v>1372</v>
      </c>
      <c r="F5" s="153" t="s">
        <v>1375</v>
      </c>
      <c r="G5" s="153" t="s">
        <v>1371</v>
      </c>
      <c r="H5" s="167" t="s">
        <v>1373</v>
      </c>
      <c r="I5" s="160" t="s">
        <v>1376</v>
      </c>
      <c r="J5" s="93"/>
      <c r="K5" s="22"/>
      <c r="L5" s="22"/>
    </row>
    <row r="6" spans="1:12" s="4" customFormat="1" ht="35.15" customHeight="1" x14ac:dyDescent="0.35">
      <c r="A6" s="22" t="s">
        <v>1384</v>
      </c>
      <c r="B6" s="93" t="s">
        <v>678</v>
      </c>
      <c r="C6" s="22"/>
      <c r="D6" s="47"/>
      <c r="E6" s="47"/>
      <c r="F6" s="153" t="s">
        <v>1379</v>
      </c>
      <c r="G6" s="153" t="s">
        <v>1378</v>
      </c>
      <c r="H6" s="153" t="s">
        <v>1377</v>
      </c>
      <c r="I6" s="49"/>
      <c r="J6" s="93"/>
      <c r="K6" s="22"/>
      <c r="L6" s="22"/>
    </row>
    <row r="7" spans="1:12" s="4" customFormat="1" ht="25" customHeight="1" x14ac:dyDescent="0.35">
      <c r="A7" s="22" t="s">
        <v>1449</v>
      </c>
      <c r="B7" s="93" t="s">
        <v>653</v>
      </c>
      <c r="C7" s="153" t="s">
        <v>1450</v>
      </c>
      <c r="D7" s="47"/>
      <c r="E7" s="47"/>
      <c r="F7" s="5"/>
      <c r="G7" s="153" t="s">
        <v>1451</v>
      </c>
      <c r="H7" s="47"/>
      <c r="I7" s="160" t="s">
        <v>1452</v>
      </c>
      <c r="J7" s="93"/>
      <c r="K7" s="22"/>
      <c r="L7" s="22"/>
    </row>
    <row r="8" spans="1:12" s="4" customFormat="1" ht="25" customHeight="1" x14ac:dyDescent="0.35">
      <c r="A8" s="22" t="s">
        <v>1385</v>
      </c>
      <c r="B8" s="93" t="s">
        <v>652</v>
      </c>
      <c r="C8" s="22"/>
      <c r="D8" s="8"/>
      <c r="E8" s="8"/>
      <c r="F8" s="5"/>
      <c r="G8" s="153" t="s">
        <v>1380</v>
      </c>
      <c r="H8" s="153" t="s">
        <v>766</v>
      </c>
      <c r="I8" s="49"/>
      <c r="J8" s="93"/>
      <c r="K8" s="22"/>
      <c r="L8" s="22"/>
    </row>
    <row r="9" spans="1:12" s="4" customFormat="1" ht="35.15" customHeight="1" x14ac:dyDescent="0.35">
      <c r="A9" s="22" t="s">
        <v>1386</v>
      </c>
      <c r="B9" s="93" t="s">
        <v>667</v>
      </c>
      <c r="C9" s="22"/>
      <c r="D9" s="167" t="s">
        <v>1381</v>
      </c>
      <c r="E9" s="47"/>
      <c r="F9" s="153" t="s">
        <v>1383</v>
      </c>
      <c r="G9" s="153" t="s">
        <v>1382</v>
      </c>
      <c r="H9" s="5"/>
      <c r="I9" s="49"/>
      <c r="J9" s="93"/>
      <c r="K9" s="22"/>
      <c r="L9" s="153" t="s">
        <v>1485</v>
      </c>
    </row>
    <row r="10" spans="1:12" s="4" customFormat="1" ht="25" customHeight="1" x14ac:dyDescent="0.35">
      <c r="A10" s="22" t="s">
        <v>1392</v>
      </c>
      <c r="B10" s="93" t="s">
        <v>765</v>
      </c>
      <c r="C10" s="5"/>
      <c r="D10" s="47"/>
      <c r="E10" s="167" t="s">
        <v>1387</v>
      </c>
      <c r="F10" s="153" t="s">
        <v>1389</v>
      </c>
      <c r="G10" s="5"/>
      <c r="H10" s="153" t="s">
        <v>1388</v>
      </c>
      <c r="I10" s="160" t="s">
        <v>1390</v>
      </c>
      <c r="J10" s="93"/>
      <c r="K10" s="22"/>
      <c r="L10" s="5"/>
    </row>
    <row r="11" spans="1:12" s="14" customFormat="1" ht="25" customHeight="1" x14ac:dyDescent="0.35">
      <c r="A11" s="22" t="s">
        <v>1393</v>
      </c>
      <c r="B11" s="93" t="s">
        <v>765</v>
      </c>
      <c r="C11" s="5"/>
      <c r="D11" s="47"/>
      <c r="E11" s="47"/>
      <c r="F11" s="5"/>
      <c r="G11" s="5"/>
      <c r="H11" s="47"/>
      <c r="I11" s="160" t="s">
        <v>1391</v>
      </c>
      <c r="J11" s="93"/>
      <c r="K11" s="5"/>
      <c r="L11" s="5"/>
    </row>
    <row r="12" spans="1:12" s="4" customFormat="1" ht="25" customHeight="1" x14ac:dyDescent="0.35">
      <c r="A12" s="22" t="s">
        <v>1405</v>
      </c>
      <c r="B12" s="93" t="s">
        <v>767</v>
      </c>
      <c r="C12" s="5"/>
      <c r="D12" s="47"/>
      <c r="E12" s="167" t="s">
        <v>1394</v>
      </c>
      <c r="F12" s="153" t="s">
        <v>1396</v>
      </c>
      <c r="G12" s="5"/>
      <c r="H12" s="153" t="s">
        <v>1395</v>
      </c>
      <c r="I12" s="160" t="s">
        <v>1397</v>
      </c>
      <c r="J12" s="93"/>
      <c r="K12" s="22"/>
      <c r="L12" s="5"/>
    </row>
    <row r="13" spans="1:12" s="4" customFormat="1" ht="25" customHeight="1" x14ac:dyDescent="0.35">
      <c r="A13" s="22" t="s">
        <v>1406</v>
      </c>
      <c r="B13" s="93" t="s">
        <v>925</v>
      </c>
      <c r="C13" s="5"/>
      <c r="D13" s="47"/>
      <c r="E13" s="47"/>
      <c r="F13" s="153" t="s">
        <v>1398</v>
      </c>
      <c r="G13" s="5"/>
      <c r="H13" s="5"/>
      <c r="I13" s="160" t="s">
        <v>1399</v>
      </c>
      <c r="J13" s="93"/>
      <c r="K13" s="22"/>
      <c r="L13" s="5"/>
    </row>
    <row r="14" spans="1:12" s="4" customFormat="1" ht="25" customHeight="1" x14ac:dyDescent="0.35">
      <c r="A14" s="22" t="s">
        <v>1407</v>
      </c>
      <c r="B14" s="93" t="s">
        <v>768</v>
      </c>
      <c r="C14" s="153" t="s">
        <v>1400</v>
      </c>
      <c r="D14" s="47"/>
      <c r="E14" s="167" t="s">
        <v>1401</v>
      </c>
      <c r="F14" s="153" t="s">
        <v>1403</v>
      </c>
      <c r="G14" s="153" t="s">
        <v>1402</v>
      </c>
      <c r="H14" s="47"/>
      <c r="I14" s="49"/>
      <c r="J14" s="93"/>
      <c r="K14" s="22"/>
      <c r="L14" s="5"/>
    </row>
    <row r="15" spans="1:12" s="14" customFormat="1" ht="25" customHeight="1" x14ac:dyDescent="0.35">
      <c r="A15" s="22" t="s">
        <v>1408</v>
      </c>
      <c r="B15" s="93" t="s">
        <v>768</v>
      </c>
      <c r="C15" s="5"/>
      <c r="D15" s="47"/>
      <c r="E15" s="47"/>
      <c r="F15" s="5"/>
      <c r="G15" s="5"/>
      <c r="H15" s="47"/>
      <c r="I15" s="160" t="s">
        <v>1404</v>
      </c>
      <c r="J15" s="93"/>
      <c r="K15" s="5"/>
      <c r="L15" s="5"/>
    </row>
    <row r="16" spans="1:12" s="4" customFormat="1" ht="25" customHeight="1" x14ac:dyDescent="0.35">
      <c r="A16" s="22" t="s">
        <v>1416</v>
      </c>
      <c r="B16" s="131" t="s">
        <v>666</v>
      </c>
      <c r="C16" s="22"/>
      <c r="D16" s="47"/>
      <c r="E16" s="47"/>
      <c r="F16" s="5"/>
      <c r="G16" s="22"/>
      <c r="H16" s="47"/>
      <c r="I16" s="60"/>
      <c r="J16" s="167" t="s">
        <v>1410</v>
      </c>
      <c r="K16" s="153" t="s">
        <v>1409</v>
      </c>
      <c r="L16" s="22"/>
    </row>
    <row r="17" spans="1:12" s="45" customFormat="1" ht="25" customHeight="1" x14ac:dyDescent="0.35">
      <c r="A17" s="44" t="s">
        <v>1417</v>
      </c>
      <c r="B17" s="142" t="s">
        <v>926</v>
      </c>
      <c r="D17" s="46"/>
      <c r="E17" s="153" t="s">
        <v>1411</v>
      </c>
      <c r="F17" s="169" t="s">
        <v>1414</v>
      </c>
      <c r="H17" s="153" t="s">
        <v>1412</v>
      </c>
      <c r="I17" s="174" t="s">
        <v>1413</v>
      </c>
      <c r="J17" s="142"/>
    </row>
    <row r="18" spans="1:12" ht="25" customHeight="1" x14ac:dyDescent="0.35">
      <c r="A18" s="44" t="s">
        <v>1418</v>
      </c>
      <c r="B18" s="142" t="s">
        <v>978</v>
      </c>
      <c r="C18" s="45"/>
      <c r="D18" s="8"/>
      <c r="E18" s="8"/>
      <c r="F18" s="132"/>
      <c r="G18" s="45"/>
      <c r="H18" s="8"/>
      <c r="I18" s="143"/>
      <c r="J18" s="169" t="s">
        <v>1415</v>
      </c>
      <c r="K18" s="45"/>
      <c r="L18" s="45"/>
    </row>
    <row r="19" spans="1:12" x14ac:dyDescent="0.35">
      <c r="D19" s="33"/>
      <c r="E19" s="27"/>
      <c r="H19" s="27"/>
    </row>
    <row r="20" spans="1:12" x14ac:dyDescent="0.35">
      <c r="D20" s="33"/>
      <c r="E20" s="27"/>
      <c r="H20" s="27"/>
    </row>
    <row r="21" spans="1:12" x14ac:dyDescent="0.35">
      <c r="D21" s="33"/>
      <c r="E21" s="27"/>
      <c r="H21" s="27"/>
    </row>
    <row r="22" spans="1:12" x14ac:dyDescent="0.35">
      <c r="D22" s="33"/>
      <c r="E22" s="27"/>
      <c r="H22" s="27"/>
    </row>
    <row r="23" spans="1:12" x14ac:dyDescent="0.35">
      <c r="D23" s="41"/>
      <c r="E23" s="29"/>
      <c r="H23" s="27"/>
    </row>
    <row r="24" spans="1:12" x14ac:dyDescent="0.35">
      <c r="D24" s="33"/>
      <c r="E24" s="27"/>
      <c r="H24" s="27"/>
    </row>
    <row r="25" spans="1:12" x14ac:dyDescent="0.35">
      <c r="D25" s="33"/>
      <c r="E25" s="27"/>
      <c r="H25" s="27"/>
    </row>
    <row r="26" spans="1:12" x14ac:dyDescent="0.35">
      <c r="D26" s="33"/>
      <c r="E26" s="27"/>
      <c r="H26" s="27"/>
    </row>
    <row r="27" spans="1:12" x14ac:dyDescent="0.35">
      <c r="D27" s="33"/>
      <c r="E27" s="27"/>
      <c r="H27" s="27"/>
    </row>
    <row r="28" spans="1:12" x14ac:dyDescent="0.35">
      <c r="D28" s="33"/>
      <c r="E28" s="27"/>
      <c r="H28" s="27"/>
    </row>
    <row r="29" spans="1:12" x14ac:dyDescent="0.35">
      <c r="D29" s="39"/>
      <c r="E29" s="40"/>
      <c r="H29" s="40"/>
    </row>
    <row r="30" spans="1:12" x14ac:dyDescent="0.35">
      <c r="D30" s="41"/>
      <c r="E30" s="29"/>
      <c r="H30" s="29"/>
    </row>
    <row r="31" spans="1:12" x14ac:dyDescent="0.35">
      <c r="D31" s="33"/>
      <c r="E31" s="27"/>
      <c r="H31" s="27"/>
    </row>
    <row r="32" spans="1:12" x14ac:dyDescent="0.35">
      <c r="D32" s="33"/>
      <c r="E32" s="27"/>
      <c r="H32" s="27"/>
    </row>
    <row r="33" spans="4:8" x14ac:dyDescent="0.35">
      <c r="D33" s="33"/>
      <c r="E33" s="27"/>
      <c r="H33" s="27"/>
    </row>
    <row r="34" spans="4:8" x14ac:dyDescent="0.35">
      <c r="D34" s="33"/>
      <c r="E34" s="27"/>
      <c r="H34" s="27"/>
    </row>
    <row r="35" spans="4:8" x14ac:dyDescent="0.35">
      <c r="D35" s="33"/>
      <c r="E35" s="27"/>
      <c r="H35" s="27"/>
    </row>
    <row r="36" spans="4:8" x14ac:dyDescent="0.35">
      <c r="D36" s="33"/>
      <c r="H36" s="27"/>
    </row>
    <row r="37" spans="4:8" x14ac:dyDescent="0.35">
      <c r="D37" s="33"/>
      <c r="E37" s="27" t="s">
        <v>764</v>
      </c>
      <c r="H37" s="27"/>
    </row>
    <row r="38" spans="4:8" x14ac:dyDescent="0.35">
      <c r="D38" s="33"/>
      <c r="E38" s="27"/>
      <c r="H38" s="27"/>
    </row>
    <row r="39" spans="4:8" x14ac:dyDescent="0.35">
      <c r="D39" s="33"/>
      <c r="E39" s="27"/>
      <c r="H39" s="27"/>
    </row>
    <row r="40" spans="4:8" x14ac:dyDescent="0.35">
      <c r="D40" s="33"/>
      <c r="E40" s="27"/>
      <c r="H40" s="27"/>
    </row>
    <row r="41" spans="4:8" x14ac:dyDescent="0.35">
      <c r="D41" s="33"/>
      <c r="E41" s="27"/>
      <c r="H41" s="27"/>
    </row>
    <row r="42" spans="4:8" x14ac:dyDescent="0.35">
      <c r="D42" s="33"/>
      <c r="E42" s="27"/>
      <c r="H42" s="27"/>
    </row>
    <row r="43" spans="4:8" x14ac:dyDescent="0.35">
      <c r="D43" s="33"/>
      <c r="E43" s="27"/>
      <c r="H43" s="27"/>
    </row>
    <row r="44" spans="4:8" x14ac:dyDescent="0.35">
      <c r="D44" s="33"/>
      <c r="E44" s="27"/>
      <c r="H44" s="27"/>
    </row>
    <row r="45" spans="4:8" x14ac:dyDescent="0.35">
      <c r="D45" s="33"/>
      <c r="E45" s="27"/>
      <c r="H45" s="27" t="s">
        <v>763</v>
      </c>
    </row>
    <row r="46" spans="4:8" x14ac:dyDescent="0.35">
      <c r="D46" s="33"/>
      <c r="E46" s="27"/>
      <c r="H46" s="27"/>
    </row>
    <row r="47" spans="4:8" x14ac:dyDescent="0.35">
      <c r="D47" s="39"/>
      <c r="E47" s="40"/>
      <c r="H47" s="40"/>
    </row>
    <row r="48" spans="4:8" x14ac:dyDescent="0.35">
      <c r="D48" s="39"/>
      <c r="E48" s="40"/>
      <c r="H48" s="40"/>
    </row>
    <row r="49" spans="4:8" x14ac:dyDescent="0.35">
      <c r="D49" s="33"/>
      <c r="E49" s="27"/>
      <c r="H49" s="27"/>
    </row>
    <row r="50" spans="4:8" x14ac:dyDescent="0.35">
      <c r="D50" s="33"/>
      <c r="E50" s="27"/>
      <c r="H50" s="27"/>
    </row>
    <row r="51" spans="4:8" x14ac:dyDescent="0.35">
      <c r="D51" s="33"/>
      <c r="E51" s="27"/>
      <c r="H51" s="27"/>
    </row>
    <row r="52" spans="4:8" x14ac:dyDescent="0.35">
      <c r="D52" s="33"/>
      <c r="E52" s="27"/>
      <c r="H52" s="27"/>
    </row>
    <row r="53" spans="4:8" x14ac:dyDescent="0.35">
      <c r="D53" s="33"/>
      <c r="E53" s="27"/>
      <c r="H53" s="27"/>
    </row>
    <row r="54" spans="4:8" x14ac:dyDescent="0.35">
      <c r="D54" s="42"/>
      <c r="E54" s="8"/>
      <c r="H54" s="8"/>
    </row>
    <row r="58" spans="4:8" x14ac:dyDescent="0.35">
      <c r="D58" s="32"/>
      <c r="E58" s="5"/>
      <c r="H58" s="5"/>
    </row>
    <row r="59" spans="4:8" x14ac:dyDescent="0.35">
      <c r="D59" s="32"/>
      <c r="E59" s="5"/>
      <c r="H59" s="5"/>
    </row>
    <row r="60" spans="4:8" x14ac:dyDescent="0.35">
      <c r="D60" s="42"/>
      <c r="E60" s="8"/>
      <c r="H60" s="8"/>
    </row>
    <row r="61" spans="4:8" x14ac:dyDescent="0.35">
      <c r="D61" s="42"/>
      <c r="E61" s="8"/>
      <c r="H61" s="8"/>
    </row>
    <row r="64" spans="4:8" x14ac:dyDescent="0.35">
      <c r="D64" s="32"/>
      <c r="E64" s="5"/>
      <c r="H64" s="5"/>
    </row>
    <row r="65" spans="4:8" x14ac:dyDescent="0.35">
      <c r="D65" s="42"/>
      <c r="E65" s="8"/>
      <c r="H65" s="8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L7"/>
  <sheetViews>
    <sheetView topLeftCell="I1" workbookViewId="0">
      <selection activeCell="O14" sqref="O14"/>
    </sheetView>
  </sheetViews>
  <sheetFormatPr defaultColWidth="9.1796875" defaultRowHeight="14.5" x14ac:dyDescent="0.35"/>
  <cols>
    <col min="1" max="1" width="50.7265625" style="45" customWidth="1"/>
    <col min="2" max="2" width="10.7265625" style="95" customWidth="1"/>
    <col min="3" max="3" width="30.7265625" style="45" customWidth="1"/>
    <col min="4" max="5" width="30.7265625" style="95" customWidth="1"/>
    <col min="6" max="7" width="30.7265625" style="45" customWidth="1"/>
    <col min="8" max="9" width="30.7265625" style="95" customWidth="1"/>
    <col min="10" max="10" width="30.7265625" style="145" customWidth="1"/>
    <col min="11" max="12" width="30.7265625" style="45" customWidth="1"/>
    <col min="13" max="16384" width="9.1796875" style="45"/>
  </cols>
  <sheetData>
    <row r="1" spans="1:12" ht="25" customHeight="1" x14ac:dyDescent="0.35">
      <c r="A1" s="146" t="s">
        <v>1480</v>
      </c>
      <c r="B1" s="110"/>
      <c r="C1" s="111" t="s">
        <v>1461</v>
      </c>
      <c r="D1" s="111" t="s">
        <v>1462</v>
      </c>
      <c r="E1" s="111" t="s">
        <v>1463</v>
      </c>
      <c r="F1" s="114" t="s">
        <v>1464</v>
      </c>
      <c r="G1" s="114" t="s">
        <v>1466</v>
      </c>
      <c r="H1" s="114" t="s">
        <v>1467</v>
      </c>
      <c r="I1" s="49" t="s">
        <v>1468</v>
      </c>
      <c r="J1" s="49" t="s">
        <v>1469</v>
      </c>
      <c r="K1" s="49" t="s">
        <v>1469</v>
      </c>
      <c r="L1" s="49" t="s">
        <v>1470</v>
      </c>
    </row>
    <row r="2" spans="1:12" ht="25" customHeight="1" x14ac:dyDescent="0.35">
      <c r="A2" s="147" t="s">
        <v>1481</v>
      </c>
      <c r="B2" s="93"/>
      <c r="C2" s="22" t="s">
        <v>1472</v>
      </c>
      <c r="D2" s="5" t="s">
        <v>1473</v>
      </c>
      <c r="E2" s="5" t="s">
        <v>1474</v>
      </c>
      <c r="F2" s="5" t="s">
        <v>1475</v>
      </c>
      <c r="G2" s="22" t="s">
        <v>1465</v>
      </c>
      <c r="H2" s="5" t="s">
        <v>1476</v>
      </c>
      <c r="I2" s="49" t="s">
        <v>1477</v>
      </c>
      <c r="J2" s="5" t="s">
        <v>1478</v>
      </c>
      <c r="K2" s="22" t="s">
        <v>7</v>
      </c>
      <c r="L2" s="22" t="s">
        <v>1479</v>
      </c>
    </row>
    <row r="3" spans="1:12" ht="25" customHeight="1" x14ac:dyDescent="0.35">
      <c r="A3" s="22"/>
      <c r="B3" s="94" t="s">
        <v>498</v>
      </c>
      <c r="C3" s="22"/>
      <c r="D3" s="94"/>
      <c r="E3" s="94"/>
      <c r="G3" s="22"/>
      <c r="H3" s="94"/>
      <c r="I3" s="49"/>
      <c r="J3" s="49"/>
      <c r="K3" s="22"/>
      <c r="L3" s="22"/>
    </row>
    <row r="4" spans="1:12" ht="25" customHeight="1" x14ac:dyDescent="0.35">
      <c r="A4" s="3" t="s">
        <v>409</v>
      </c>
      <c r="B4" s="8"/>
      <c r="C4" s="22"/>
      <c r="D4" s="8"/>
      <c r="E4" s="8"/>
      <c r="G4" s="22"/>
      <c r="H4" s="8"/>
      <c r="I4" s="8"/>
      <c r="J4" s="56"/>
      <c r="K4" s="22"/>
      <c r="L4" s="22"/>
    </row>
    <row r="5" spans="1:12" ht="25" customHeight="1" x14ac:dyDescent="0.35">
      <c r="A5" s="22" t="s">
        <v>410</v>
      </c>
      <c r="B5" s="96" t="s">
        <v>668</v>
      </c>
      <c r="C5" s="153" t="s">
        <v>411</v>
      </c>
      <c r="D5" s="96"/>
      <c r="E5" s="151" t="s">
        <v>769</v>
      </c>
      <c r="F5" s="46"/>
      <c r="G5" s="22"/>
      <c r="H5" s="96"/>
      <c r="I5" s="144"/>
      <c r="J5" s="151" t="s">
        <v>888</v>
      </c>
      <c r="K5" s="22"/>
      <c r="L5" s="22"/>
    </row>
    <row r="6" spans="1:12" ht="25" customHeight="1" x14ac:dyDescent="0.35">
      <c r="A6" s="22" t="s">
        <v>412</v>
      </c>
      <c r="B6" s="93" t="s">
        <v>772</v>
      </c>
      <c r="C6" s="153" t="s">
        <v>414</v>
      </c>
      <c r="D6" s="5"/>
      <c r="E6" s="153" t="s">
        <v>771</v>
      </c>
      <c r="F6" s="167" t="s">
        <v>1028</v>
      </c>
      <c r="G6" s="153" t="s">
        <v>415</v>
      </c>
      <c r="H6" s="153" t="s">
        <v>770</v>
      </c>
      <c r="I6" s="153" t="s">
        <v>890</v>
      </c>
      <c r="J6" s="160" t="s">
        <v>889</v>
      </c>
      <c r="K6" s="22"/>
      <c r="L6" s="153" t="s">
        <v>413</v>
      </c>
    </row>
    <row r="7" spans="1:12" ht="25" customHeight="1" x14ac:dyDescent="0.35">
      <c r="A7" s="22" t="s">
        <v>416</v>
      </c>
      <c r="B7" s="96" t="s">
        <v>669</v>
      </c>
      <c r="C7" s="22"/>
      <c r="D7" s="96"/>
      <c r="E7" s="96"/>
      <c r="F7" s="22"/>
      <c r="G7" s="22"/>
      <c r="H7" s="96"/>
      <c r="I7" s="96"/>
      <c r="J7" s="48"/>
      <c r="K7" s="22"/>
      <c r="L7" s="22"/>
    </row>
  </sheetData>
  <conditionalFormatting sqref="B5:J5 B7:J7">
    <cfRule type="containsText" dxfId="8" priority="2" operator="containsText" text="Yes">
      <formula>NOT(ISERROR(SEARCH("Yes",B5))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A21"/>
  <sheetViews>
    <sheetView topLeftCell="C1" zoomScale="90" zoomScaleNormal="90" zoomScalePageLayoutView="90" workbookViewId="0">
      <selection activeCell="D10" sqref="D10"/>
    </sheetView>
  </sheetViews>
  <sheetFormatPr defaultColWidth="8.81640625" defaultRowHeight="14.5" x14ac:dyDescent="0.35"/>
  <cols>
    <col min="1" max="1" width="50.7265625" customWidth="1"/>
    <col min="2" max="2" width="10.7265625" style="16" customWidth="1"/>
    <col min="3" max="3" width="30.7265625" customWidth="1"/>
    <col min="4" max="4" width="30.7265625" style="62" customWidth="1"/>
    <col min="5" max="5" width="30.7265625" style="16" customWidth="1"/>
    <col min="6" max="7" width="30.7265625" customWidth="1"/>
    <col min="8" max="10" width="30.7265625" style="16" customWidth="1"/>
    <col min="11" max="12" width="30.7265625" customWidth="1"/>
  </cols>
  <sheetData>
    <row r="1" spans="1:27" ht="25" customHeight="1" x14ac:dyDescent="0.35">
      <c r="A1" s="146" t="s">
        <v>1480</v>
      </c>
      <c r="B1" s="110"/>
      <c r="C1" s="111" t="s">
        <v>1461</v>
      </c>
      <c r="D1" s="111" t="s">
        <v>1462</v>
      </c>
      <c r="E1" s="111" t="s">
        <v>1463</v>
      </c>
      <c r="F1" s="114" t="s">
        <v>1464</v>
      </c>
      <c r="G1" s="114" t="s">
        <v>1466</v>
      </c>
      <c r="H1" s="114" t="s">
        <v>1467</v>
      </c>
      <c r="I1" s="49" t="s">
        <v>1468</v>
      </c>
      <c r="J1" s="49" t="s">
        <v>1469</v>
      </c>
      <c r="K1" s="49" t="s">
        <v>1469</v>
      </c>
      <c r="L1" s="49" t="s">
        <v>1470</v>
      </c>
      <c r="M1" s="86"/>
    </row>
    <row r="2" spans="1:27" ht="25" customHeight="1" x14ac:dyDescent="0.35">
      <c r="A2" s="147" t="s">
        <v>1481</v>
      </c>
      <c r="B2" s="93"/>
      <c r="C2" s="22" t="s">
        <v>1472</v>
      </c>
      <c r="D2" s="5" t="s">
        <v>1473</v>
      </c>
      <c r="E2" s="5" t="s">
        <v>1474</v>
      </c>
      <c r="F2" s="5" t="s">
        <v>1475</v>
      </c>
      <c r="G2" s="22" t="s">
        <v>1465</v>
      </c>
      <c r="H2" s="5" t="s">
        <v>1476</v>
      </c>
      <c r="I2" s="49" t="s">
        <v>1477</v>
      </c>
      <c r="J2" s="5" t="s">
        <v>1478</v>
      </c>
      <c r="K2" s="22" t="s">
        <v>7</v>
      </c>
      <c r="L2" s="22" t="s">
        <v>1479</v>
      </c>
      <c r="M2" s="86"/>
    </row>
    <row r="3" spans="1:27" ht="25" customHeight="1" x14ac:dyDescent="0.35">
      <c r="A3" s="20"/>
      <c r="B3" s="88" t="s">
        <v>498</v>
      </c>
      <c r="C3" s="20"/>
      <c r="D3" s="32"/>
      <c r="E3" s="42"/>
      <c r="F3" s="86"/>
      <c r="G3" s="20"/>
      <c r="H3" s="42"/>
      <c r="I3" s="89"/>
      <c r="J3" s="32">
        <v>8</v>
      </c>
      <c r="K3" s="20"/>
      <c r="L3" s="20"/>
      <c r="M3" s="86"/>
    </row>
    <row r="4" spans="1:27" ht="25" customHeight="1" x14ac:dyDescent="0.35">
      <c r="A4" s="81" t="s">
        <v>494</v>
      </c>
      <c r="B4" s="42"/>
      <c r="C4" s="20"/>
      <c r="D4" s="32"/>
      <c r="E4" s="42"/>
      <c r="F4" s="86"/>
      <c r="G4" s="20"/>
      <c r="H4" s="90"/>
      <c r="I4" s="42"/>
      <c r="J4" s="42"/>
      <c r="K4" s="20"/>
      <c r="L4" s="20"/>
      <c r="M4" s="86"/>
    </row>
    <row r="5" spans="1:27" ht="25" customHeight="1" x14ac:dyDescent="0.35">
      <c r="A5" s="20" t="s">
        <v>417</v>
      </c>
      <c r="B5" s="91" t="s">
        <v>671</v>
      </c>
      <c r="C5" s="20"/>
      <c r="D5" s="92"/>
      <c r="E5" s="90"/>
      <c r="F5" s="90"/>
      <c r="G5" s="20"/>
      <c r="H5" s="90"/>
      <c r="I5" s="90"/>
      <c r="J5" s="157" t="s">
        <v>886</v>
      </c>
      <c r="K5" s="156" t="s">
        <v>418</v>
      </c>
      <c r="L5" s="20"/>
      <c r="M5" s="86"/>
    </row>
    <row r="6" spans="1:27" ht="25" customHeight="1" x14ac:dyDescent="0.35">
      <c r="A6" s="20" t="s">
        <v>419</v>
      </c>
      <c r="B6" s="91" t="s">
        <v>672</v>
      </c>
      <c r="C6" s="20"/>
      <c r="D6" s="92"/>
      <c r="E6" s="90"/>
      <c r="F6" s="90"/>
      <c r="G6" s="20"/>
      <c r="H6" s="90"/>
      <c r="I6" s="90"/>
      <c r="J6" s="157" t="s">
        <v>887</v>
      </c>
      <c r="K6" s="156" t="s">
        <v>420</v>
      </c>
      <c r="L6" s="156" t="s">
        <v>421</v>
      </c>
      <c r="M6" s="86"/>
    </row>
    <row r="7" spans="1:27" ht="25" customHeight="1" x14ac:dyDescent="0.35">
      <c r="A7" s="86"/>
      <c r="B7" s="89"/>
      <c r="C7" s="86"/>
      <c r="D7" s="63"/>
      <c r="E7" s="89"/>
      <c r="F7" s="86"/>
      <c r="G7" s="86"/>
      <c r="H7" s="89"/>
      <c r="I7" s="89"/>
      <c r="J7" s="89"/>
      <c r="K7" s="86"/>
      <c r="L7" s="86"/>
      <c r="M7" s="86"/>
    </row>
    <row r="8" spans="1:27" ht="25" customHeight="1" x14ac:dyDescent="0.35">
      <c r="A8" s="81" t="s">
        <v>1212</v>
      </c>
      <c r="B8" s="89"/>
      <c r="C8" s="86"/>
      <c r="D8" s="63"/>
      <c r="E8" s="89"/>
      <c r="F8" s="86"/>
      <c r="G8" s="86"/>
      <c r="H8" s="89"/>
      <c r="I8" s="89"/>
      <c r="J8" s="89"/>
      <c r="K8" s="86"/>
      <c r="L8" s="86"/>
      <c r="M8" s="86"/>
    </row>
    <row r="9" spans="1:27" ht="25" customHeight="1" x14ac:dyDescent="0.35">
      <c r="A9" s="20" t="s">
        <v>1459</v>
      </c>
      <c r="B9" s="91" t="s">
        <v>1226</v>
      </c>
      <c r="C9" s="156" t="s">
        <v>1263</v>
      </c>
      <c r="D9" s="165" t="s">
        <v>1262</v>
      </c>
      <c r="E9" s="165" t="s">
        <v>1261</v>
      </c>
      <c r="F9" s="165" t="s">
        <v>1265</v>
      </c>
      <c r="G9" s="156" t="s">
        <v>1264</v>
      </c>
      <c r="H9" s="90"/>
      <c r="I9" s="90"/>
      <c r="J9" s="53"/>
      <c r="K9" s="92"/>
      <c r="L9" s="92"/>
      <c r="M9" s="98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</row>
    <row r="10" spans="1:27" s="67" customFormat="1" ht="25" customHeight="1" x14ac:dyDescent="0.25">
      <c r="A10" s="69" t="s">
        <v>1460</v>
      </c>
      <c r="B10" s="63"/>
      <c r="C10" s="69"/>
      <c r="D10" s="171" t="s">
        <v>1227</v>
      </c>
      <c r="E10" s="63"/>
      <c r="F10" s="172" t="s">
        <v>1221</v>
      </c>
      <c r="G10" s="172" t="s">
        <v>1219</v>
      </c>
      <c r="H10" s="63"/>
      <c r="I10" s="63"/>
      <c r="J10" s="63"/>
      <c r="K10" s="69"/>
      <c r="L10" s="92"/>
      <c r="M10" s="69"/>
    </row>
    <row r="11" spans="1:27" s="67" customFormat="1" ht="25" customHeight="1" x14ac:dyDescent="0.25">
      <c r="A11" s="69" t="s">
        <v>1456</v>
      </c>
      <c r="B11" s="63"/>
      <c r="C11" s="99"/>
      <c r="D11" s="171" t="s">
        <v>1455</v>
      </c>
      <c r="E11" s="63"/>
      <c r="F11" s="172" t="s">
        <v>1454</v>
      </c>
      <c r="G11" s="172" t="s">
        <v>1458</v>
      </c>
      <c r="H11" s="171" t="s">
        <v>1457</v>
      </c>
      <c r="I11" s="100"/>
      <c r="J11" s="63"/>
      <c r="K11" s="99"/>
      <c r="L11" s="92"/>
      <c r="M11" s="69"/>
    </row>
    <row r="12" spans="1:27" s="79" customFormat="1" ht="25" customHeight="1" x14ac:dyDescent="0.35">
      <c r="A12" s="20" t="s">
        <v>1213</v>
      </c>
      <c r="B12" s="91" t="s">
        <v>1214</v>
      </c>
      <c r="C12" s="156" t="s">
        <v>1215</v>
      </c>
      <c r="D12" s="92"/>
      <c r="E12" s="165" t="s">
        <v>1216</v>
      </c>
      <c r="F12" s="165" t="s">
        <v>1220</v>
      </c>
      <c r="G12" s="156" t="s">
        <v>1218</v>
      </c>
      <c r="H12" s="165" t="s">
        <v>1217</v>
      </c>
      <c r="I12" s="165" t="s">
        <v>1222</v>
      </c>
      <c r="J12" s="157" t="s">
        <v>1223</v>
      </c>
      <c r="K12" s="92"/>
      <c r="L12" s="92"/>
      <c r="M12" s="101"/>
      <c r="N12" s="78"/>
      <c r="O12" s="78"/>
      <c r="P12" s="78"/>
      <c r="Q12" s="78"/>
      <c r="R12" s="78"/>
      <c r="S12" s="78"/>
      <c r="T12" s="78"/>
      <c r="U12" s="78"/>
      <c r="V12" s="78"/>
      <c r="W12" s="78"/>
      <c r="X12" s="78"/>
      <c r="Y12" s="78"/>
      <c r="Z12" s="78"/>
      <c r="AA12" s="78"/>
    </row>
    <row r="13" spans="1:27" s="79" customFormat="1" ht="25" customHeight="1" x14ac:dyDescent="0.35">
      <c r="A13" s="20"/>
      <c r="B13" s="91"/>
      <c r="C13" s="20"/>
      <c r="D13" s="92"/>
      <c r="E13" s="92"/>
      <c r="F13" s="92"/>
      <c r="G13" s="32"/>
      <c r="H13" s="92"/>
      <c r="I13" s="92"/>
      <c r="J13" s="53"/>
      <c r="K13" s="92"/>
      <c r="L13" s="92"/>
      <c r="M13" s="101"/>
      <c r="N13" s="78"/>
      <c r="O13" s="78"/>
      <c r="P13" s="78"/>
      <c r="Q13" s="78"/>
      <c r="R13" s="78"/>
      <c r="S13" s="78"/>
      <c r="T13" s="78"/>
      <c r="U13" s="78"/>
      <c r="V13" s="78"/>
      <c r="W13" s="78"/>
      <c r="X13" s="78"/>
      <c r="Y13" s="78"/>
      <c r="Z13" s="78"/>
      <c r="AA13" s="78"/>
    </row>
    <row r="14" spans="1:27" s="67" customFormat="1" ht="25" customHeight="1" x14ac:dyDescent="0.25">
      <c r="A14" s="81" t="s">
        <v>1224</v>
      </c>
      <c r="B14" s="63"/>
      <c r="C14" s="69"/>
      <c r="D14" s="63"/>
      <c r="E14" s="63"/>
      <c r="F14" s="69"/>
      <c r="G14" s="69"/>
      <c r="H14" s="63"/>
      <c r="I14" s="63"/>
      <c r="J14" s="63"/>
      <c r="K14" s="69"/>
      <c r="L14" s="92"/>
      <c r="M14" s="69"/>
    </row>
    <row r="15" spans="1:27" ht="25" customHeight="1" x14ac:dyDescent="0.35">
      <c r="A15" s="20" t="s">
        <v>147</v>
      </c>
      <c r="B15" s="87" t="s">
        <v>531</v>
      </c>
      <c r="C15" s="156" t="s">
        <v>148</v>
      </c>
      <c r="D15" s="157" t="s">
        <v>712</v>
      </c>
      <c r="E15" s="157" t="s">
        <v>711</v>
      </c>
      <c r="F15" s="92"/>
      <c r="G15" s="156" t="s">
        <v>149</v>
      </c>
      <c r="H15" s="156" t="s">
        <v>713</v>
      </c>
      <c r="I15" s="166" t="s">
        <v>836</v>
      </c>
      <c r="J15" s="69"/>
      <c r="K15" s="102"/>
      <c r="L15" s="156" t="s">
        <v>451</v>
      </c>
      <c r="M15" s="86"/>
    </row>
    <row r="16" spans="1:27" x14ac:dyDescent="0.35">
      <c r="A16" s="86"/>
      <c r="B16" s="89"/>
      <c r="C16" s="86"/>
      <c r="D16" s="63"/>
      <c r="E16" s="89"/>
      <c r="F16" s="86"/>
      <c r="G16" s="86"/>
      <c r="H16" s="89"/>
      <c r="I16" s="89"/>
      <c r="J16" s="89"/>
      <c r="K16" s="86"/>
      <c r="L16" s="86"/>
      <c r="M16" s="86"/>
    </row>
    <row r="17" spans="1:13" x14ac:dyDescent="0.35">
      <c r="A17" s="86"/>
      <c r="B17" s="89"/>
      <c r="C17" s="86"/>
      <c r="D17" s="63"/>
      <c r="E17" s="89"/>
      <c r="F17" s="86"/>
      <c r="G17" s="86"/>
      <c r="H17" s="89"/>
      <c r="I17" s="89"/>
      <c r="J17" s="89"/>
      <c r="K17" s="86"/>
      <c r="L17" s="86"/>
      <c r="M17" s="86"/>
    </row>
    <row r="18" spans="1:13" x14ac:dyDescent="0.35">
      <c r="A18" s="86"/>
      <c r="B18" s="89"/>
      <c r="C18" s="86"/>
      <c r="D18" s="63"/>
      <c r="E18" s="89"/>
      <c r="F18" s="86"/>
      <c r="G18" s="86"/>
      <c r="H18" s="89"/>
      <c r="I18" s="89"/>
      <c r="J18" s="89"/>
      <c r="K18" s="86"/>
      <c r="L18" s="86"/>
      <c r="M18" s="86"/>
    </row>
    <row r="19" spans="1:13" x14ac:dyDescent="0.35">
      <c r="A19" s="86"/>
      <c r="B19" s="89"/>
      <c r="C19" s="86"/>
      <c r="D19" s="63"/>
      <c r="E19" s="89"/>
      <c r="F19" s="86"/>
      <c r="G19" s="86"/>
      <c r="H19" s="89"/>
      <c r="I19" s="89"/>
      <c r="J19" s="89"/>
      <c r="K19" s="86"/>
      <c r="L19" s="86"/>
      <c r="M19" s="86"/>
    </row>
    <row r="20" spans="1:13" x14ac:dyDescent="0.35">
      <c r="A20" s="86"/>
      <c r="B20" s="89"/>
      <c r="C20" s="86"/>
      <c r="D20" s="63"/>
      <c r="E20" s="89"/>
      <c r="F20" s="86"/>
      <c r="G20" s="86"/>
      <c r="H20" s="89"/>
      <c r="I20" s="89"/>
      <c r="J20" s="89"/>
      <c r="K20" s="86"/>
      <c r="L20" s="86"/>
      <c r="M20" s="86"/>
    </row>
    <row r="21" spans="1:13" x14ac:dyDescent="0.35">
      <c r="A21" s="86"/>
      <c r="B21" s="89"/>
      <c r="C21" s="86"/>
      <c r="D21" s="63"/>
      <c r="E21" s="89"/>
      <c r="F21" s="86"/>
      <c r="G21" s="86"/>
      <c r="H21" s="89"/>
      <c r="I21" s="89"/>
      <c r="J21" s="89"/>
      <c r="K21" s="86"/>
      <c r="L21" s="86"/>
      <c r="M21" s="86"/>
    </row>
  </sheetData>
  <conditionalFormatting sqref="J5:J6 J9 J12:J13 B5:H6 B9:H9 B12:H13 D15:H15">
    <cfRule type="containsText" dxfId="7" priority="7" operator="containsText" text="Yes">
      <formula>NOT(ISERROR(SEARCH("Yes",B5)))</formula>
    </cfRule>
  </conditionalFormatting>
  <conditionalFormatting sqref="J5 B5:H5 B9:H9">
    <cfRule type="containsText" dxfId="6" priority="6" operator="containsText" text="Yes">
      <formula>NOT(ISERROR(SEARCH("Yes",B5)))</formula>
    </cfRule>
  </conditionalFormatting>
  <conditionalFormatting sqref="J9">
    <cfRule type="containsText" dxfId="5" priority="3" operator="containsText" text="Yes">
      <formula>NOT(ISERROR(SEARCH("Yes",J9)))</formula>
    </cfRule>
  </conditionalFormatting>
  <conditionalFormatting sqref="I15">
    <cfRule type="containsText" dxfId="4" priority="1" operator="containsText" text="Yes">
      <formula>NOT(ISERROR(SEARCH("Yes",I15))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3"/>
  <sheetViews>
    <sheetView workbookViewId="0">
      <selection activeCell="E1" sqref="E1:E2"/>
    </sheetView>
  </sheetViews>
  <sheetFormatPr defaultColWidth="9.1796875" defaultRowHeight="14.5" x14ac:dyDescent="0.35"/>
  <cols>
    <col min="1" max="1" width="50.7265625" style="106" customWidth="1"/>
    <col min="2" max="2" width="10.7265625" style="107" customWidth="1"/>
    <col min="3" max="3" width="30.7265625" style="106" customWidth="1"/>
    <col min="4" max="5" width="30.7265625" style="68" customWidth="1"/>
    <col min="6" max="6" width="30.7265625" style="105" customWidth="1"/>
    <col min="7" max="7" width="30.7265625" style="106" customWidth="1"/>
    <col min="8" max="8" width="30.7265625" style="68" customWidth="1"/>
    <col min="9" max="9" width="30.7265625" style="104" customWidth="1"/>
    <col min="10" max="10" width="30.7265625" style="68" customWidth="1"/>
    <col min="11" max="12" width="30.7265625" style="106" customWidth="1"/>
    <col min="13" max="16384" width="9.1796875" style="86"/>
  </cols>
  <sheetData>
    <row r="1" spans="1:12" ht="25" customHeight="1" x14ac:dyDescent="0.35">
      <c r="A1" s="146" t="s">
        <v>1480</v>
      </c>
      <c r="B1" s="110"/>
      <c r="C1" s="111" t="s">
        <v>1461</v>
      </c>
      <c r="D1" s="111" t="s">
        <v>1462</v>
      </c>
      <c r="E1" s="111" t="s">
        <v>1463</v>
      </c>
      <c r="F1" s="114" t="s">
        <v>1464</v>
      </c>
      <c r="G1" s="114" t="s">
        <v>1466</v>
      </c>
      <c r="H1" s="114" t="s">
        <v>1467</v>
      </c>
      <c r="I1" s="49" t="s">
        <v>1468</v>
      </c>
      <c r="J1" s="49" t="s">
        <v>1469</v>
      </c>
      <c r="K1" s="49" t="s">
        <v>1469</v>
      </c>
      <c r="L1" s="49" t="s">
        <v>1470</v>
      </c>
    </row>
    <row r="2" spans="1:12" ht="25" customHeight="1" x14ac:dyDescent="0.35">
      <c r="A2" s="147" t="s">
        <v>1481</v>
      </c>
      <c r="B2" s="93"/>
      <c r="C2" s="22" t="s">
        <v>1472</v>
      </c>
      <c r="D2" s="5" t="s">
        <v>1473</v>
      </c>
      <c r="E2" s="5" t="s">
        <v>1474</v>
      </c>
      <c r="F2" s="5" t="s">
        <v>1475</v>
      </c>
      <c r="G2" s="22" t="s">
        <v>1465</v>
      </c>
      <c r="H2" s="5" t="s">
        <v>1476</v>
      </c>
      <c r="I2" s="49" t="s">
        <v>1477</v>
      </c>
      <c r="J2" s="5" t="s">
        <v>1478</v>
      </c>
      <c r="K2" s="22" t="s">
        <v>7</v>
      </c>
      <c r="L2" s="22" t="s">
        <v>1479</v>
      </c>
    </row>
    <row r="3" spans="1:12" ht="25" customHeight="1" x14ac:dyDescent="0.35">
      <c r="A3" s="22"/>
      <c r="B3" s="94" t="s">
        <v>498</v>
      </c>
      <c r="C3" s="22"/>
      <c r="D3" s="5"/>
      <c r="E3" s="8"/>
      <c r="F3" s="5"/>
      <c r="G3" s="22"/>
      <c r="H3" s="5"/>
      <c r="I3" s="56"/>
      <c r="J3" s="8"/>
      <c r="K3" s="22"/>
      <c r="L3" s="22"/>
    </row>
    <row r="4" spans="1:12" ht="25" customHeight="1" x14ac:dyDescent="0.35">
      <c r="A4" s="3" t="s">
        <v>496</v>
      </c>
      <c r="B4" s="112"/>
      <c r="C4" s="22"/>
      <c r="D4" s="50"/>
      <c r="E4" s="50"/>
      <c r="F4" s="9"/>
      <c r="G4" s="22"/>
      <c r="H4" s="50"/>
      <c r="I4" s="57"/>
      <c r="J4" s="113"/>
      <c r="K4" s="22"/>
      <c r="L4" s="22"/>
    </row>
    <row r="5" spans="1:12" ht="25" customHeight="1" x14ac:dyDescent="0.35">
      <c r="A5" s="22" t="s">
        <v>0</v>
      </c>
      <c r="B5" s="96" t="s">
        <v>499</v>
      </c>
      <c r="C5" s="153" t="s">
        <v>9</v>
      </c>
      <c r="D5" s="150" t="s">
        <v>681</v>
      </c>
      <c r="E5" s="150" t="s">
        <v>730</v>
      </c>
      <c r="F5" s="52"/>
      <c r="G5" s="22"/>
      <c r="H5" s="52"/>
      <c r="I5" s="58"/>
      <c r="J5" s="153" t="s">
        <v>868</v>
      </c>
      <c r="K5" s="22"/>
      <c r="L5" s="153" t="s">
        <v>8</v>
      </c>
    </row>
    <row r="6" spans="1:12" ht="25" customHeight="1" x14ac:dyDescent="0.35">
      <c r="A6" s="22" t="s">
        <v>1</v>
      </c>
      <c r="B6" s="96" t="s">
        <v>500</v>
      </c>
      <c r="C6" s="153" t="s">
        <v>12</v>
      </c>
      <c r="D6" s="150" t="s">
        <v>682</v>
      </c>
      <c r="E6" s="150" t="s">
        <v>731</v>
      </c>
      <c r="F6" s="153" t="s">
        <v>900</v>
      </c>
      <c r="G6" s="153" t="s">
        <v>13</v>
      </c>
      <c r="H6" s="150" t="s">
        <v>717</v>
      </c>
      <c r="I6" s="151" t="s">
        <v>809</v>
      </c>
      <c r="J6" s="152" t="s">
        <v>869</v>
      </c>
      <c r="K6" s="153" t="s">
        <v>10</v>
      </c>
      <c r="L6" s="153" t="s">
        <v>11</v>
      </c>
    </row>
    <row r="7" spans="1:12" ht="25" customHeight="1" x14ac:dyDescent="0.35">
      <c r="A7" s="22" t="s">
        <v>14</v>
      </c>
      <c r="B7" s="96" t="s">
        <v>501</v>
      </c>
      <c r="C7" s="153" t="s">
        <v>16</v>
      </c>
      <c r="D7" s="150" t="s">
        <v>684</v>
      </c>
      <c r="E7" s="150" t="s">
        <v>733</v>
      </c>
      <c r="F7" s="153" t="s">
        <v>901</v>
      </c>
      <c r="G7" s="153" t="s">
        <v>17</v>
      </c>
      <c r="H7" s="150" t="s">
        <v>718</v>
      </c>
      <c r="I7" s="151" t="s">
        <v>810</v>
      </c>
      <c r="J7" s="153" t="s">
        <v>870</v>
      </c>
      <c r="K7" s="22"/>
      <c r="L7" s="153" t="s">
        <v>15</v>
      </c>
    </row>
    <row r="8" spans="1:12" ht="25" customHeight="1" x14ac:dyDescent="0.35">
      <c r="A8" s="22" t="s">
        <v>18</v>
      </c>
      <c r="B8" s="96" t="s">
        <v>502</v>
      </c>
      <c r="C8" s="153" t="s">
        <v>20</v>
      </c>
      <c r="D8" s="150" t="s">
        <v>685</v>
      </c>
      <c r="E8" s="150" t="s">
        <v>734</v>
      </c>
      <c r="F8" s="153" t="s">
        <v>902</v>
      </c>
      <c r="G8" s="153" t="s">
        <v>21</v>
      </c>
      <c r="H8" s="150" t="s">
        <v>719</v>
      </c>
      <c r="I8" s="151" t="s">
        <v>811</v>
      </c>
      <c r="J8" s="153" t="s">
        <v>871</v>
      </c>
      <c r="K8" s="22"/>
      <c r="L8" s="153" t="s">
        <v>19</v>
      </c>
    </row>
    <row r="9" spans="1:12" ht="25" customHeight="1" x14ac:dyDescent="0.35">
      <c r="A9" s="22" t="s">
        <v>22</v>
      </c>
      <c r="B9" s="96" t="s">
        <v>679</v>
      </c>
      <c r="C9" s="153" t="s">
        <v>23</v>
      </c>
      <c r="D9" s="150" t="s">
        <v>683</v>
      </c>
      <c r="E9" s="150" t="s">
        <v>732</v>
      </c>
      <c r="F9" s="153" t="s">
        <v>903</v>
      </c>
      <c r="G9" s="153" t="s">
        <v>24</v>
      </c>
      <c r="H9" s="52"/>
      <c r="I9" s="151" t="s">
        <v>812</v>
      </c>
      <c r="J9" s="150" t="s">
        <v>872</v>
      </c>
      <c r="K9" s="70"/>
      <c r="L9" s="22"/>
    </row>
    <row r="10" spans="1:12" ht="25" customHeight="1" x14ac:dyDescent="0.35">
      <c r="A10" s="22" t="s">
        <v>2</v>
      </c>
      <c r="B10" s="96" t="s">
        <v>503</v>
      </c>
      <c r="C10" s="22"/>
      <c r="D10" s="52"/>
      <c r="E10" s="150" t="s">
        <v>735</v>
      </c>
      <c r="F10" s="153" t="s">
        <v>904</v>
      </c>
      <c r="G10" s="22"/>
      <c r="H10" s="155" t="s">
        <v>720</v>
      </c>
      <c r="I10" s="151" t="s">
        <v>813</v>
      </c>
      <c r="J10" s="150" t="s">
        <v>873</v>
      </c>
      <c r="K10" s="22"/>
      <c r="L10" s="153" t="s">
        <v>25</v>
      </c>
    </row>
    <row r="11" spans="1:12" ht="25" customHeight="1" x14ac:dyDescent="0.35">
      <c r="A11" s="22" t="s">
        <v>3</v>
      </c>
      <c r="B11" s="96" t="s">
        <v>504</v>
      </c>
      <c r="C11" s="153" t="s">
        <v>27</v>
      </c>
      <c r="D11" s="150" t="s">
        <v>686</v>
      </c>
      <c r="E11" s="150" t="s">
        <v>736</v>
      </c>
      <c r="F11" s="153" t="s">
        <v>908</v>
      </c>
      <c r="G11" s="22"/>
      <c r="H11" s="52"/>
      <c r="I11" s="151" t="s">
        <v>814</v>
      </c>
      <c r="J11" s="150" t="s">
        <v>874</v>
      </c>
      <c r="K11" s="153" t="s">
        <v>422</v>
      </c>
      <c r="L11" s="153" t="s">
        <v>26</v>
      </c>
    </row>
    <row r="12" spans="1:12" ht="25" customHeight="1" x14ac:dyDescent="0.35">
      <c r="A12" s="22" t="s">
        <v>28</v>
      </c>
      <c r="B12" s="93" t="s">
        <v>510</v>
      </c>
      <c r="C12" s="22"/>
      <c r="D12" s="47"/>
      <c r="E12" s="5"/>
      <c r="F12" s="5"/>
      <c r="G12" s="153" t="s">
        <v>29</v>
      </c>
      <c r="H12" s="153" t="s">
        <v>721</v>
      </c>
      <c r="I12" s="49"/>
      <c r="J12" s="52"/>
      <c r="K12" s="22"/>
      <c r="L12" s="22"/>
    </row>
    <row r="13" spans="1:12" ht="25" customHeight="1" x14ac:dyDescent="0.35">
      <c r="A13" s="22" t="s">
        <v>4</v>
      </c>
      <c r="B13" s="96" t="s">
        <v>505</v>
      </c>
      <c r="C13" s="153" t="s">
        <v>31</v>
      </c>
      <c r="D13" s="150" t="s">
        <v>687</v>
      </c>
      <c r="E13" s="150" t="s">
        <v>737</v>
      </c>
      <c r="F13" s="153" t="s">
        <v>909</v>
      </c>
      <c r="G13" s="153" t="s">
        <v>32</v>
      </c>
      <c r="H13" s="150" t="s">
        <v>715</v>
      </c>
      <c r="I13" s="151" t="s">
        <v>815</v>
      </c>
      <c r="J13" s="154" t="s">
        <v>878</v>
      </c>
      <c r="K13" s="153" t="s">
        <v>30</v>
      </c>
      <c r="L13" s="22"/>
    </row>
    <row r="14" spans="1:12" ht="25" customHeight="1" x14ac:dyDescent="0.35">
      <c r="A14" s="22" t="s">
        <v>875</v>
      </c>
      <c r="B14" s="96" t="s">
        <v>506</v>
      </c>
      <c r="C14" s="22"/>
      <c r="D14" s="51"/>
      <c r="E14" s="51"/>
      <c r="F14" s="5"/>
      <c r="G14" s="22"/>
      <c r="H14" s="52"/>
      <c r="I14" s="151" t="s">
        <v>816</v>
      </c>
      <c r="J14" s="150" t="s">
        <v>877</v>
      </c>
      <c r="K14" s="22"/>
      <c r="L14" s="153" t="s">
        <v>33</v>
      </c>
    </row>
    <row r="15" spans="1:12" ht="25" customHeight="1" x14ac:dyDescent="0.35">
      <c r="A15" s="22" t="s">
        <v>876</v>
      </c>
      <c r="B15" s="96" t="s">
        <v>507</v>
      </c>
      <c r="C15" s="153" t="s">
        <v>423</v>
      </c>
      <c r="D15" s="150" t="s">
        <v>688</v>
      </c>
      <c r="E15" s="150" t="s">
        <v>738</v>
      </c>
      <c r="F15" s="153" t="s">
        <v>910</v>
      </c>
      <c r="G15" s="153" t="s">
        <v>34</v>
      </c>
      <c r="H15" s="150" t="s">
        <v>716</v>
      </c>
      <c r="I15" s="58"/>
      <c r="J15" s="51"/>
      <c r="K15" s="22"/>
      <c r="L15" s="22"/>
    </row>
    <row r="16" spans="1:12" ht="25" customHeight="1" x14ac:dyDescent="0.35">
      <c r="A16" s="22" t="s">
        <v>5</v>
      </c>
      <c r="B16" s="96" t="s">
        <v>508</v>
      </c>
      <c r="C16" s="153" t="s">
        <v>37</v>
      </c>
      <c r="D16" s="150" t="s">
        <v>689</v>
      </c>
      <c r="E16" s="150" t="s">
        <v>739</v>
      </c>
      <c r="F16" s="153" t="s">
        <v>911</v>
      </c>
      <c r="G16" s="153" t="s">
        <v>38</v>
      </c>
      <c r="H16" s="52"/>
      <c r="I16" s="151" t="s">
        <v>817</v>
      </c>
      <c r="J16" s="150" t="s">
        <v>879</v>
      </c>
      <c r="K16" s="153" t="s">
        <v>35</v>
      </c>
      <c r="L16" s="153" t="s">
        <v>36</v>
      </c>
    </row>
    <row r="17" spans="1:12" ht="25" customHeight="1" x14ac:dyDescent="0.35">
      <c r="A17" s="22" t="s">
        <v>6</v>
      </c>
      <c r="B17" s="96" t="s">
        <v>509</v>
      </c>
      <c r="C17" s="22"/>
      <c r="D17" s="52"/>
      <c r="E17" s="52"/>
      <c r="F17" s="153" t="s">
        <v>912</v>
      </c>
      <c r="G17" s="153" t="s">
        <v>41</v>
      </c>
      <c r="H17" s="150" t="s">
        <v>722</v>
      </c>
      <c r="I17" s="151" t="s">
        <v>818</v>
      </c>
      <c r="J17" s="150" t="s">
        <v>880</v>
      </c>
      <c r="K17" s="153" t="s">
        <v>39</v>
      </c>
      <c r="L17" s="153" t="s">
        <v>40</v>
      </c>
    </row>
    <row r="18" spans="1:12" ht="25" customHeight="1" x14ac:dyDescent="0.35">
      <c r="A18" s="20"/>
      <c r="B18" s="87"/>
      <c r="C18" s="20"/>
      <c r="D18" s="32"/>
      <c r="E18" s="32"/>
      <c r="F18" s="32"/>
      <c r="G18" s="20"/>
      <c r="H18" s="32"/>
      <c r="I18" s="65"/>
      <c r="J18" s="32"/>
      <c r="K18" s="20"/>
      <c r="L18" s="20"/>
    </row>
    <row r="19" spans="1:12" ht="25" customHeight="1" x14ac:dyDescent="0.35">
      <c r="A19" s="81" t="s">
        <v>42</v>
      </c>
      <c r="B19" s="87"/>
      <c r="C19" s="20"/>
      <c r="D19" s="32"/>
      <c r="E19" s="32"/>
      <c r="F19" s="32"/>
      <c r="G19" s="20"/>
      <c r="H19" s="32"/>
      <c r="I19" s="65"/>
      <c r="J19" s="32"/>
      <c r="K19" s="20"/>
      <c r="L19" s="20"/>
    </row>
    <row r="20" spans="1:12" ht="25" customHeight="1" x14ac:dyDescent="0.35">
      <c r="A20" s="20" t="s">
        <v>43</v>
      </c>
      <c r="B20" s="91" t="s">
        <v>543</v>
      </c>
      <c r="C20" s="156" t="s">
        <v>46</v>
      </c>
      <c r="D20" s="157" t="s">
        <v>690</v>
      </c>
      <c r="E20" s="157" t="s">
        <v>740</v>
      </c>
      <c r="F20" s="156" t="s">
        <v>913</v>
      </c>
      <c r="G20" s="156" t="s">
        <v>47</v>
      </c>
      <c r="H20" s="157" t="s">
        <v>723</v>
      </c>
      <c r="I20" s="158" t="s">
        <v>850</v>
      </c>
      <c r="J20" s="157" t="s">
        <v>881</v>
      </c>
      <c r="K20" s="156" t="s">
        <v>44</v>
      </c>
      <c r="L20" s="156" t="s">
        <v>45</v>
      </c>
    </row>
    <row r="21" spans="1:12" ht="25" customHeight="1" x14ac:dyDescent="0.35">
      <c r="A21" s="20" t="s">
        <v>48</v>
      </c>
      <c r="B21" s="91" t="s">
        <v>544</v>
      </c>
      <c r="C21" s="156" t="s">
        <v>50</v>
      </c>
      <c r="D21" s="157" t="s">
        <v>691</v>
      </c>
      <c r="E21" s="59"/>
      <c r="F21" s="156" t="s">
        <v>914</v>
      </c>
      <c r="G21" s="156" t="s">
        <v>51</v>
      </c>
      <c r="H21" s="157" t="s">
        <v>724</v>
      </c>
      <c r="I21" s="158" t="s">
        <v>819</v>
      </c>
      <c r="J21" s="157" t="s">
        <v>882</v>
      </c>
      <c r="K21" s="156" t="s">
        <v>49</v>
      </c>
      <c r="L21" s="20"/>
    </row>
    <row r="22" spans="1:12" ht="25" customHeight="1" x14ac:dyDescent="0.35">
      <c r="A22" s="21" t="s">
        <v>497</v>
      </c>
      <c r="B22" s="91" t="s">
        <v>545</v>
      </c>
      <c r="C22" s="20"/>
      <c r="D22" s="53"/>
      <c r="E22" s="53"/>
      <c r="F22" s="32"/>
      <c r="G22" s="20"/>
      <c r="H22" s="59"/>
      <c r="I22" s="77"/>
      <c r="J22" s="59"/>
      <c r="K22" s="20"/>
      <c r="L22" s="20"/>
    </row>
    <row r="23" spans="1:12" ht="25" customHeight="1" x14ac:dyDescent="0.35">
      <c r="A23" s="108"/>
      <c r="B23" s="91"/>
      <c r="C23" s="20"/>
      <c r="D23" s="53"/>
      <c r="E23" s="53"/>
      <c r="F23" s="32"/>
      <c r="G23" s="20"/>
      <c r="H23" s="53"/>
      <c r="I23" s="55"/>
      <c r="J23" s="53"/>
      <c r="K23" s="20"/>
      <c r="L23" s="20"/>
    </row>
    <row r="24" spans="1:12" ht="25" customHeight="1" x14ac:dyDescent="0.35">
      <c r="A24" s="81" t="s">
        <v>52</v>
      </c>
      <c r="B24" s="87"/>
      <c r="C24" s="20"/>
      <c r="D24" s="32"/>
      <c r="E24" s="32"/>
      <c r="F24" s="32"/>
      <c r="G24" s="20"/>
      <c r="H24" s="32"/>
      <c r="I24" s="65"/>
      <c r="J24" s="32"/>
      <c r="K24" s="20"/>
      <c r="L24" s="20"/>
    </row>
    <row r="25" spans="1:12" ht="25" customHeight="1" x14ac:dyDescent="0.35">
      <c r="A25" s="20" t="s">
        <v>53</v>
      </c>
      <c r="B25" s="91" t="s">
        <v>546</v>
      </c>
      <c r="C25" s="20"/>
      <c r="D25" s="157" t="s">
        <v>694</v>
      </c>
      <c r="E25" s="59"/>
      <c r="F25" s="59"/>
      <c r="G25" s="156" t="s">
        <v>54</v>
      </c>
      <c r="H25" s="157" t="s">
        <v>725</v>
      </c>
      <c r="I25" s="59"/>
      <c r="J25" s="59"/>
      <c r="K25" s="20"/>
      <c r="L25" s="20"/>
    </row>
    <row r="26" spans="1:12" ht="25" customHeight="1" x14ac:dyDescent="0.35">
      <c r="A26" s="20" t="s">
        <v>55</v>
      </c>
      <c r="B26" s="87" t="s">
        <v>547</v>
      </c>
      <c r="C26" s="20"/>
      <c r="D26" s="156" t="s">
        <v>695</v>
      </c>
      <c r="E26" s="59"/>
      <c r="F26" s="59"/>
      <c r="G26" s="156" t="s">
        <v>56</v>
      </c>
      <c r="H26" s="32"/>
      <c r="I26" s="59"/>
      <c r="J26" s="59"/>
      <c r="K26" s="20"/>
      <c r="L26" s="20"/>
    </row>
    <row r="27" spans="1:12" ht="25" customHeight="1" x14ac:dyDescent="0.35">
      <c r="A27" s="20" t="s">
        <v>692</v>
      </c>
      <c r="B27" s="87" t="s">
        <v>549</v>
      </c>
      <c r="C27" s="20"/>
      <c r="D27" s="59"/>
      <c r="E27" s="32"/>
      <c r="F27" s="32"/>
      <c r="G27" s="20"/>
      <c r="H27" s="32"/>
      <c r="I27" s="59"/>
      <c r="J27" s="59"/>
      <c r="K27" s="156" t="s">
        <v>57</v>
      </c>
      <c r="L27" s="156" t="s">
        <v>58</v>
      </c>
    </row>
    <row r="28" spans="1:12" ht="25" customHeight="1" x14ac:dyDescent="0.35">
      <c r="A28" s="20" t="s">
        <v>693</v>
      </c>
      <c r="B28" s="91" t="s">
        <v>548</v>
      </c>
      <c r="C28" s="20"/>
      <c r="D28" s="59"/>
      <c r="E28" s="53"/>
      <c r="F28" s="32"/>
      <c r="G28" s="20"/>
      <c r="H28" s="53"/>
      <c r="I28" s="59"/>
      <c r="J28" s="157" t="s">
        <v>884</v>
      </c>
      <c r="K28" s="156" t="s">
        <v>59</v>
      </c>
      <c r="L28" s="156" t="s">
        <v>60</v>
      </c>
    </row>
    <row r="29" spans="1:12" ht="25" customHeight="1" x14ac:dyDescent="0.35">
      <c r="A29" s="31"/>
      <c r="B29" s="87"/>
      <c r="C29" s="20"/>
      <c r="D29" s="32"/>
      <c r="E29" s="32"/>
      <c r="F29" s="32"/>
      <c r="G29" s="20"/>
      <c r="H29" s="32"/>
      <c r="I29" s="65"/>
      <c r="J29" s="32"/>
      <c r="K29" s="20"/>
      <c r="L29" s="20"/>
    </row>
    <row r="30" spans="1:12" ht="25" customHeight="1" x14ac:dyDescent="0.35">
      <c r="A30" s="81" t="s">
        <v>61</v>
      </c>
      <c r="B30" s="87"/>
      <c r="C30" s="20"/>
      <c r="D30" s="32"/>
      <c r="E30" s="32"/>
      <c r="F30" s="32"/>
      <c r="G30" s="20"/>
      <c r="H30" s="32"/>
      <c r="I30" s="65"/>
      <c r="J30" s="32"/>
      <c r="K30" s="20"/>
      <c r="L30" s="20"/>
    </row>
    <row r="31" spans="1:12" ht="25" customHeight="1" x14ac:dyDescent="0.35">
      <c r="A31" s="20" t="s">
        <v>62</v>
      </c>
      <c r="B31" s="87" t="s">
        <v>550</v>
      </c>
      <c r="C31" s="156" t="s">
        <v>426</v>
      </c>
      <c r="D31" s="156" t="s">
        <v>696</v>
      </c>
      <c r="E31" s="156" t="s">
        <v>741</v>
      </c>
      <c r="F31" s="156" t="s">
        <v>907</v>
      </c>
      <c r="G31" s="156" t="s">
        <v>427</v>
      </c>
      <c r="H31" s="156" t="s">
        <v>726</v>
      </c>
      <c r="I31" s="59"/>
      <c r="J31" s="156" t="s">
        <v>883</v>
      </c>
      <c r="K31" s="156" t="s">
        <v>424</v>
      </c>
      <c r="L31" s="156" t="s">
        <v>425</v>
      </c>
    </row>
    <row r="32" spans="1:12" ht="25" customHeight="1" x14ac:dyDescent="0.35">
      <c r="A32" s="20" t="s">
        <v>63</v>
      </c>
      <c r="B32" s="91" t="s">
        <v>551</v>
      </c>
      <c r="C32" s="20"/>
      <c r="D32" s="59"/>
      <c r="E32" s="53"/>
      <c r="F32" s="156" t="s">
        <v>905</v>
      </c>
      <c r="G32" s="156" t="s">
        <v>64</v>
      </c>
      <c r="H32" s="59"/>
      <c r="I32" s="158" t="s">
        <v>853</v>
      </c>
      <c r="J32" s="59"/>
      <c r="K32" s="20"/>
      <c r="L32" s="20"/>
    </row>
    <row r="33" spans="1:12" ht="25" customHeight="1" x14ac:dyDescent="0.35">
      <c r="A33" s="20" t="s">
        <v>65</v>
      </c>
      <c r="B33" s="91" t="s">
        <v>552</v>
      </c>
      <c r="C33" s="20"/>
      <c r="D33" s="59"/>
      <c r="E33" s="53"/>
      <c r="F33" s="156" t="s">
        <v>906</v>
      </c>
      <c r="G33" s="156" t="s">
        <v>66</v>
      </c>
      <c r="H33" s="59"/>
      <c r="I33" s="158" t="s">
        <v>852</v>
      </c>
      <c r="J33" s="59"/>
      <c r="K33" s="20"/>
      <c r="L33" s="20"/>
    </row>
  </sheetData>
  <conditionalFormatting sqref="B25:F25 B20:J22 B28:J28 B13:J17 B32:J33 B5:J11 E25:H26">
    <cfRule type="containsText" dxfId="1054" priority="128" operator="containsText" text="Yes">
      <formula>NOT(ISERROR(SEARCH("Yes",B5)))</formula>
    </cfRule>
  </conditionalFormatting>
  <conditionalFormatting sqref="I25:J25">
    <cfRule type="containsText" dxfId="1053" priority="115" operator="containsText" text="Yes">
      <formula>NOT(ISERROR(SEARCH("Yes",I25)))</formula>
    </cfRule>
  </conditionalFormatting>
  <conditionalFormatting sqref="D27:D28">
    <cfRule type="containsText" dxfId="1052" priority="112" operator="containsText" text="Yes">
      <formula>NOT(ISERROR(SEARCH("Yes",D27)))</formula>
    </cfRule>
  </conditionalFormatting>
  <conditionalFormatting sqref="D32:D33">
    <cfRule type="containsText" dxfId="1051" priority="111" operator="containsText" text="Yes">
      <formula>NOT(ISERROR(SEARCH("Yes",D32)))</formula>
    </cfRule>
  </conditionalFormatting>
  <conditionalFormatting sqref="H6">
    <cfRule type="containsText" dxfId="1050" priority="110" operator="containsText" text="Yes">
      <formula>NOT(ISERROR(SEARCH("Yes",H6)))</formula>
    </cfRule>
  </conditionalFormatting>
  <conditionalFormatting sqref="H5">
    <cfRule type="containsText" dxfId="1049" priority="109" operator="containsText" text="Yes">
      <formula>NOT(ISERROR(SEARCH("Yes",H5)))</formula>
    </cfRule>
  </conditionalFormatting>
  <conditionalFormatting sqref="H7">
    <cfRule type="containsText" dxfId="1048" priority="108" operator="containsText" text="Yes">
      <formula>NOT(ISERROR(SEARCH("Yes",H7)))</formula>
    </cfRule>
  </conditionalFormatting>
  <conditionalFormatting sqref="H8">
    <cfRule type="containsText" dxfId="1047" priority="107" operator="containsText" text="Yes">
      <formula>NOT(ISERROR(SEARCH("Yes",H8)))</formula>
    </cfRule>
  </conditionalFormatting>
  <conditionalFormatting sqref="H9">
    <cfRule type="containsText" dxfId="1046" priority="106" operator="containsText" text="Yes">
      <formula>NOT(ISERROR(SEARCH("Yes",H9)))</formula>
    </cfRule>
  </conditionalFormatting>
  <conditionalFormatting sqref="H11">
    <cfRule type="containsText" dxfId="1045" priority="104" operator="containsText" text="Yes">
      <formula>NOT(ISERROR(SEARCH("Yes",H11)))</formula>
    </cfRule>
  </conditionalFormatting>
  <conditionalFormatting sqref="H13:H14">
    <cfRule type="containsText" dxfId="1044" priority="103" operator="containsText" text="Yes">
      <formula>NOT(ISERROR(SEARCH("Yes",H13)))</formula>
    </cfRule>
  </conditionalFormatting>
  <conditionalFormatting sqref="H16:H17">
    <cfRule type="containsText" dxfId="1043" priority="102" operator="containsText" text="Yes">
      <formula>NOT(ISERROR(SEARCH("Yes",H16)))</formula>
    </cfRule>
  </conditionalFormatting>
  <conditionalFormatting sqref="H15">
    <cfRule type="containsText" dxfId="1042" priority="101" operator="containsText" text="Yes">
      <formula>NOT(ISERROR(SEARCH("Yes",H15)))</formula>
    </cfRule>
  </conditionalFormatting>
  <conditionalFormatting sqref="H20">
    <cfRule type="containsText" dxfId="1041" priority="100" operator="containsText" text="Yes">
      <formula>NOT(ISERROR(SEARCH("Yes",H20)))</formula>
    </cfRule>
  </conditionalFormatting>
  <conditionalFormatting sqref="H21">
    <cfRule type="containsText" dxfId="1040" priority="99" operator="containsText" text="Yes">
      <formula>NOT(ISERROR(SEARCH("Yes",H21)))</formula>
    </cfRule>
  </conditionalFormatting>
  <conditionalFormatting sqref="H28">
    <cfRule type="containsText" dxfId="1039" priority="96" operator="containsText" text="Yes">
      <formula>NOT(ISERROR(SEARCH("Yes",H28)))</formula>
    </cfRule>
  </conditionalFormatting>
  <conditionalFormatting sqref="H25">
    <cfRule type="containsText" dxfId="1038" priority="97" operator="containsText" text="Yes">
      <formula>NOT(ISERROR(SEARCH("Yes",H25)))</formula>
    </cfRule>
  </conditionalFormatting>
  <conditionalFormatting sqref="H22">
    <cfRule type="containsText" dxfId="1037" priority="94" operator="containsText" text="Yes">
      <formula>NOT(ISERROR(SEARCH("Yes",H22)))</formula>
    </cfRule>
  </conditionalFormatting>
  <conditionalFormatting sqref="I25:J25">
    <cfRule type="containsText" dxfId="1036" priority="90" operator="containsText" text="Yes">
      <formula>NOT(ISERROR(SEARCH("Yes",I25)))</formula>
    </cfRule>
  </conditionalFormatting>
  <conditionalFormatting sqref="H32:H33">
    <cfRule type="containsText" dxfId="1035" priority="93" operator="containsText" text="Yes">
      <formula>NOT(ISERROR(SEARCH("Yes",H32)))</formula>
    </cfRule>
  </conditionalFormatting>
  <conditionalFormatting sqref="I26:J26">
    <cfRule type="containsText" dxfId="1034" priority="89" operator="containsText" text="Yes">
      <formula>NOT(ISERROR(SEARCH("Yes",I26)))</formula>
    </cfRule>
  </conditionalFormatting>
  <conditionalFormatting sqref="I25:J25 I27:J27">
    <cfRule type="containsText" dxfId="1033" priority="88" operator="containsText" text="Yes">
      <formula>NOT(ISERROR(SEARCH("Yes",I25)))</formula>
    </cfRule>
  </conditionalFormatting>
  <conditionalFormatting sqref="I26:J26 I28:J28">
    <cfRule type="containsText" dxfId="1032" priority="87" operator="containsText" text="Yes">
      <formula>NOT(ISERROR(SEARCH("Yes",I26)))</formula>
    </cfRule>
  </conditionalFormatting>
  <conditionalFormatting sqref="I31:J31">
    <cfRule type="containsText" dxfId="1031" priority="86" operator="containsText" text="Yes">
      <formula>NOT(ISERROR(SEARCH("Yes",I31)))</formula>
    </cfRule>
  </conditionalFormatting>
  <conditionalFormatting sqref="J9:J10">
    <cfRule type="containsText" dxfId="1030" priority="85" operator="containsText" text="Yes">
      <formula>NOT(ISERROR(SEARCH("Yes",J9)))</formula>
    </cfRule>
  </conditionalFormatting>
  <conditionalFormatting sqref="J9:J10">
    <cfRule type="containsText" dxfId="1029" priority="84" operator="containsText" text="Yes">
      <formula>NOT(ISERROR(SEARCH("Yes",#REF!)))</formula>
    </cfRule>
  </conditionalFormatting>
  <conditionalFormatting sqref="J9:J10">
    <cfRule type="containsText" dxfId="1028" priority="83" operator="containsText" text="Yes">
      <formula>NOT(ISERROR(SEARCH("Yes",#REF!)))</formula>
    </cfRule>
  </conditionalFormatting>
  <conditionalFormatting sqref="J9:J10">
    <cfRule type="containsText" dxfId="1027" priority="82" operator="containsText" text="Yes">
      <formula>NOT(ISERROR(SEARCH("Yes",J9)))</formula>
    </cfRule>
  </conditionalFormatting>
  <conditionalFormatting sqref="J11">
    <cfRule type="containsText" dxfId="1026" priority="77" operator="containsText" text="Yes">
      <formula>NOT(ISERROR(SEARCH("Yes",#REF!)))</formula>
    </cfRule>
  </conditionalFormatting>
  <conditionalFormatting sqref="J11">
    <cfRule type="containsText" dxfId="1025" priority="76" operator="containsText" text="Yes">
      <formula>NOT(ISERROR(SEARCH("Yes",#REF!)))</formula>
    </cfRule>
  </conditionalFormatting>
  <conditionalFormatting sqref="J11">
    <cfRule type="containsText" dxfId="1024" priority="75" operator="containsText" text="Yes">
      <formula>NOT(ISERROR(SEARCH("Yes",#REF!)))</formula>
    </cfRule>
  </conditionalFormatting>
  <conditionalFormatting sqref="J11">
    <cfRule type="containsText" dxfId="1023" priority="74" operator="containsText" text="Yes">
      <formula>NOT(ISERROR(SEARCH("Yes",J11)))</formula>
    </cfRule>
  </conditionalFormatting>
  <conditionalFormatting sqref="J11">
    <cfRule type="containsText" dxfId="1022" priority="73" operator="containsText" text="Yes">
      <formula>NOT(ISERROR(SEARCH("Yes",J11)))</formula>
    </cfRule>
  </conditionalFormatting>
  <conditionalFormatting sqref="J11">
    <cfRule type="containsText" dxfId="1021" priority="72" operator="containsText" text="Yes">
      <formula>NOT(ISERROR(SEARCH("Yes",#REF!)))</formula>
    </cfRule>
  </conditionalFormatting>
  <conditionalFormatting sqref="J11">
    <cfRule type="containsText" dxfId="1020" priority="71" operator="containsText" text="Yes">
      <formula>NOT(ISERROR(SEARCH("Yes",#REF!)))</formula>
    </cfRule>
  </conditionalFormatting>
  <conditionalFormatting sqref="J11">
    <cfRule type="containsText" dxfId="1019" priority="70" operator="containsText" text="Yes">
      <formula>NOT(ISERROR(SEARCH("Yes",#REF!)))</formula>
    </cfRule>
  </conditionalFormatting>
  <conditionalFormatting sqref="J11">
    <cfRule type="containsText" dxfId="1018" priority="69" operator="containsText" text="Yes">
      <formula>NOT(ISERROR(SEARCH("Yes",J11)))</formula>
    </cfRule>
  </conditionalFormatting>
  <conditionalFormatting sqref="J11">
    <cfRule type="containsText" dxfId="1017" priority="68" operator="containsText" text="Yes">
      <formula>NOT(ISERROR(SEARCH("Yes",#REF!)))</formula>
    </cfRule>
  </conditionalFormatting>
  <conditionalFormatting sqref="J11">
    <cfRule type="containsText" dxfId="1016" priority="67" operator="containsText" text="Yes">
      <formula>NOT(ISERROR(SEARCH("Yes",#REF!)))</formula>
    </cfRule>
  </conditionalFormatting>
  <conditionalFormatting sqref="J11">
    <cfRule type="containsText" dxfId="1015" priority="66" operator="containsText" text="Yes">
      <formula>NOT(ISERROR(SEARCH("Yes",J11)))</formula>
    </cfRule>
  </conditionalFormatting>
  <conditionalFormatting sqref="J11">
    <cfRule type="containsText" dxfId="1014" priority="65" operator="containsText" text="Yes">
      <formula>NOT(ISERROR(SEARCH("Yes",#REF!)))</formula>
    </cfRule>
  </conditionalFormatting>
  <conditionalFormatting sqref="J11">
    <cfRule type="containsText" dxfId="1013" priority="64" operator="containsText" text="Yes">
      <formula>NOT(ISERROR(SEARCH("Yes",#REF!)))</formula>
    </cfRule>
  </conditionalFormatting>
  <conditionalFormatting sqref="J11">
    <cfRule type="containsText" dxfId="1012" priority="63" operator="containsText" text="Yes">
      <formula>NOT(ISERROR(SEARCH("Yes",J11)))</formula>
    </cfRule>
  </conditionalFormatting>
  <conditionalFormatting sqref="J11">
    <cfRule type="containsText" dxfId="1011" priority="62" operator="containsText" text="Yes">
      <formula>NOT(ISERROR(SEARCH("Yes",#REF!)))</formula>
    </cfRule>
  </conditionalFormatting>
  <conditionalFormatting sqref="J11">
    <cfRule type="containsText" dxfId="1010" priority="61" operator="containsText" text="Yes">
      <formula>NOT(ISERROR(SEARCH("Yes",#REF!)))</formula>
    </cfRule>
  </conditionalFormatting>
  <conditionalFormatting sqref="J11">
    <cfRule type="containsText" dxfId="1009" priority="60" operator="containsText" text="Yes">
      <formula>NOT(ISERROR(SEARCH("Yes",J11)))</formula>
    </cfRule>
  </conditionalFormatting>
  <conditionalFormatting sqref="J11">
    <cfRule type="containsText" dxfId="1008" priority="59" operator="containsText" text="Yes">
      <formula>NOT(ISERROR(SEARCH("Yes",#REF!)))</formula>
    </cfRule>
  </conditionalFormatting>
  <conditionalFormatting sqref="J11">
    <cfRule type="containsText" dxfId="1007" priority="58" operator="containsText" text="Yes">
      <formula>NOT(ISERROR(SEARCH("Yes",#REF!)))</formula>
    </cfRule>
  </conditionalFormatting>
  <conditionalFormatting sqref="J11">
    <cfRule type="containsText" dxfId="1006" priority="57" operator="containsText" text="Yes">
      <formula>NOT(ISERROR(SEARCH("Yes",J11)))</formula>
    </cfRule>
  </conditionalFormatting>
  <conditionalFormatting sqref="J11">
    <cfRule type="containsText" dxfId="1005" priority="56" operator="containsText" text="Yes">
      <formula>NOT(ISERROR(SEARCH("Yes",#REF!)))</formula>
    </cfRule>
  </conditionalFormatting>
  <conditionalFormatting sqref="J11">
    <cfRule type="containsText" dxfId="1004" priority="55" operator="containsText" text="Yes">
      <formula>NOT(ISERROR(SEARCH("Yes",#REF!)))</formula>
    </cfRule>
  </conditionalFormatting>
  <conditionalFormatting sqref="J11">
    <cfRule type="containsText" dxfId="1003" priority="54" operator="containsText" text="Yes">
      <formula>NOT(ISERROR(SEARCH("Yes",#REF!)))</formula>
    </cfRule>
  </conditionalFormatting>
  <conditionalFormatting sqref="J11">
    <cfRule type="containsText" dxfId="1002" priority="53" operator="containsText" text="Yes">
      <formula>NOT(ISERROR(SEARCH("Yes",#REF!)))</formula>
    </cfRule>
  </conditionalFormatting>
  <conditionalFormatting sqref="J11">
    <cfRule type="containsText" dxfId="1001" priority="52" operator="containsText" text="Yes">
      <formula>NOT(ISERROR(SEARCH("Yes",#REF!)))</formula>
    </cfRule>
  </conditionalFormatting>
  <conditionalFormatting sqref="J11">
    <cfRule type="containsText" dxfId="1000" priority="51" operator="containsText" text="Yes">
      <formula>NOT(ISERROR(SEARCH("Yes",#REF!)))</formula>
    </cfRule>
  </conditionalFormatting>
  <conditionalFormatting sqref="J11">
    <cfRule type="containsText" dxfId="999" priority="50" operator="containsText" text="Yes">
      <formula>NOT(ISERROR(SEARCH("Yes",#REF!)))</formula>
    </cfRule>
  </conditionalFormatting>
  <conditionalFormatting sqref="J11">
    <cfRule type="containsText" dxfId="998" priority="49" operator="containsText" text="Yes">
      <formula>NOT(ISERROR(SEARCH("Yes",#REF!)))</formula>
    </cfRule>
  </conditionalFormatting>
  <conditionalFormatting sqref="J11">
    <cfRule type="containsText" dxfId="997" priority="48" operator="containsText" text="Yes">
      <formula>NOT(ISERROR(SEARCH("Yes",J11)))</formula>
    </cfRule>
  </conditionalFormatting>
  <conditionalFormatting sqref="J12">
    <cfRule type="containsText" dxfId="996" priority="47" operator="containsText" text="Yes">
      <formula>NOT(ISERROR(SEARCH("Yes",#REF!)))</formula>
    </cfRule>
  </conditionalFormatting>
  <conditionalFormatting sqref="J12">
    <cfRule type="containsText" dxfId="995" priority="46" operator="containsText" text="Yes">
      <formula>NOT(ISERROR(SEARCH("Yes",#REF!)))</formula>
    </cfRule>
  </conditionalFormatting>
  <conditionalFormatting sqref="J12">
    <cfRule type="containsText" dxfId="994" priority="45" operator="containsText" text="Yes">
      <formula>NOT(ISERROR(SEARCH("Yes",#REF!)))</formula>
    </cfRule>
  </conditionalFormatting>
  <conditionalFormatting sqref="J12">
    <cfRule type="containsText" dxfId="993" priority="44" operator="containsText" text="Yes">
      <formula>NOT(ISERROR(SEARCH("Yes",J12)))</formula>
    </cfRule>
  </conditionalFormatting>
  <conditionalFormatting sqref="J12">
    <cfRule type="containsText" dxfId="992" priority="43" operator="containsText" text="Yes">
      <formula>NOT(ISERROR(SEARCH("Yes",J12)))</formula>
    </cfRule>
  </conditionalFormatting>
  <conditionalFormatting sqref="J12">
    <cfRule type="containsText" dxfId="991" priority="42" operator="containsText" text="Yes">
      <formula>NOT(ISERROR(SEARCH("Yes",#REF!)))</formula>
    </cfRule>
  </conditionalFormatting>
  <conditionalFormatting sqref="J12">
    <cfRule type="containsText" dxfId="990" priority="41" operator="containsText" text="Yes">
      <formula>NOT(ISERROR(SEARCH("Yes",#REF!)))</formula>
    </cfRule>
  </conditionalFormatting>
  <conditionalFormatting sqref="J12">
    <cfRule type="containsText" dxfId="989" priority="40" operator="containsText" text="Yes">
      <formula>NOT(ISERROR(SEARCH("Yes",#REF!)))</formula>
    </cfRule>
  </conditionalFormatting>
  <conditionalFormatting sqref="J12">
    <cfRule type="containsText" dxfId="988" priority="39" operator="containsText" text="Yes">
      <formula>NOT(ISERROR(SEARCH("Yes",J12)))</formula>
    </cfRule>
  </conditionalFormatting>
  <conditionalFormatting sqref="J12">
    <cfRule type="containsText" dxfId="987" priority="38" operator="containsText" text="Yes">
      <formula>NOT(ISERROR(SEARCH("Yes",#REF!)))</formula>
    </cfRule>
  </conditionalFormatting>
  <conditionalFormatting sqref="J12">
    <cfRule type="containsText" dxfId="986" priority="37" operator="containsText" text="Yes">
      <formula>NOT(ISERROR(SEARCH("Yes",#REF!)))</formula>
    </cfRule>
  </conditionalFormatting>
  <conditionalFormatting sqref="J12">
    <cfRule type="containsText" dxfId="985" priority="36" operator="containsText" text="Yes">
      <formula>NOT(ISERROR(SEARCH("Yes",J12)))</formula>
    </cfRule>
  </conditionalFormatting>
  <conditionalFormatting sqref="J12">
    <cfRule type="containsText" dxfId="984" priority="35" operator="containsText" text="Yes">
      <formula>NOT(ISERROR(SEARCH("Yes",#REF!)))</formula>
    </cfRule>
  </conditionalFormatting>
  <conditionalFormatting sqref="J12">
    <cfRule type="containsText" dxfId="983" priority="34" operator="containsText" text="Yes">
      <formula>NOT(ISERROR(SEARCH("Yes",#REF!)))</formula>
    </cfRule>
  </conditionalFormatting>
  <conditionalFormatting sqref="J12">
    <cfRule type="containsText" dxfId="982" priority="33" operator="containsText" text="Yes">
      <formula>NOT(ISERROR(SEARCH("Yes",J12)))</formula>
    </cfRule>
  </conditionalFormatting>
  <conditionalFormatting sqref="J12">
    <cfRule type="containsText" dxfId="981" priority="32" operator="containsText" text="Yes">
      <formula>NOT(ISERROR(SEARCH("Yes",#REF!)))</formula>
    </cfRule>
  </conditionalFormatting>
  <conditionalFormatting sqref="J12">
    <cfRule type="containsText" dxfId="980" priority="31" operator="containsText" text="Yes">
      <formula>NOT(ISERROR(SEARCH("Yes",#REF!)))</formula>
    </cfRule>
  </conditionalFormatting>
  <conditionalFormatting sqref="J12">
    <cfRule type="containsText" dxfId="979" priority="30" operator="containsText" text="Yes">
      <formula>NOT(ISERROR(SEARCH("Yes",J12)))</formula>
    </cfRule>
  </conditionalFormatting>
  <conditionalFormatting sqref="J12">
    <cfRule type="containsText" dxfId="978" priority="29" operator="containsText" text="Yes">
      <formula>NOT(ISERROR(SEARCH("Yes",#REF!)))</formula>
    </cfRule>
  </conditionalFormatting>
  <conditionalFormatting sqref="J12">
    <cfRule type="containsText" dxfId="977" priority="28" operator="containsText" text="Yes">
      <formula>NOT(ISERROR(SEARCH("Yes",#REF!)))</formula>
    </cfRule>
  </conditionalFormatting>
  <conditionalFormatting sqref="J12">
    <cfRule type="containsText" dxfId="976" priority="27" operator="containsText" text="Yes">
      <formula>NOT(ISERROR(SEARCH("Yes",J12)))</formula>
    </cfRule>
  </conditionalFormatting>
  <conditionalFormatting sqref="J12">
    <cfRule type="containsText" dxfId="975" priority="26" operator="containsText" text="Yes">
      <formula>NOT(ISERROR(SEARCH("Yes",#REF!)))</formula>
    </cfRule>
  </conditionalFormatting>
  <conditionalFormatting sqref="J12">
    <cfRule type="containsText" dxfId="974" priority="25" operator="containsText" text="Yes">
      <formula>NOT(ISERROR(SEARCH("Yes",#REF!)))</formula>
    </cfRule>
  </conditionalFormatting>
  <conditionalFormatting sqref="J12">
    <cfRule type="containsText" dxfId="973" priority="24" operator="containsText" text="Yes">
      <formula>NOT(ISERROR(SEARCH("Yes",#REF!)))</formula>
    </cfRule>
  </conditionalFormatting>
  <conditionalFormatting sqref="J12">
    <cfRule type="containsText" dxfId="972" priority="23" operator="containsText" text="Yes">
      <formula>NOT(ISERROR(SEARCH("Yes",#REF!)))</formula>
    </cfRule>
  </conditionalFormatting>
  <conditionalFormatting sqref="J12">
    <cfRule type="containsText" dxfId="971" priority="22" operator="containsText" text="Yes">
      <formula>NOT(ISERROR(SEARCH("Yes",#REF!)))</formula>
    </cfRule>
  </conditionalFormatting>
  <conditionalFormatting sqref="J12">
    <cfRule type="containsText" dxfId="970" priority="21" operator="containsText" text="Yes">
      <formula>NOT(ISERROR(SEARCH("Yes",#REF!)))</formula>
    </cfRule>
  </conditionalFormatting>
  <conditionalFormatting sqref="J12">
    <cfRule type="containsText" dxfId="969" priority="20" operator="containsText" text="Yes">
      <formula>NOT(ISERROR(SEARCH("Yes",#REF!)))</formula>
    </cfRule>
  </conditionalFormatting>
  <conditionalFormatting sqref="J12">
    <cfRule type="containsText" dxfId="968" priority="19" operator="containsText" text="Yes">
      <formula>NOT(ISERROR(SEARCH("Yes",#REF!)))</formula>
    </cfRule>
  </conditionalFormatting>
  <conditionalFormatting sqref="J12">
    <cfRule type="containsText" dxfId="967" priority="18" operator="containsText" text="Yes">
      <formula>NOT(ISERROR(SEARCH("Yes",J12)))</formula>
    </cfRule>
  </conditionalFormatting>
  <conditionalFormatting sqref="J14">
    <cfRule type="containsText" dxfId="966" priority="17" operator="containsText" text="Yes">
      <formula>NOT(ISERROR(SEARCH("Yes",J14)))</formula>
    </cfRule>
  </conditionalFormatting>
  <conditionalFormatting sqref="J14">
    <cfRule type="containsText" dxfId="965" priority="16" operator="containsText" text="Yes">
      <formula>NOT(ISERROR(SEARCH("Yes",J14)))</formula>
    </cfRule>
  </conditionalFormatting>
  <conditionalFormatting sqref="J14">
    <cfRule type="containsText" dxfId="964" priority="15" operator="containsText" text="Yes">
      <formula>NOT(ISERROR(SEARCH("Yes",#REF!)))</formula>
    </cfRule>
  </conditionalFormatting>
  <conditionalFormatting sqref="J14">
    <cfRule type="containsText" dxfId="963" priority="14" operator="containsText" text="Yes">
      <formula>NOT(ISERROR(SEARCH("Yes",#REF!)))</formula>
    </cfRule>
  </conditionalFormatting>
  <conditionalFormatting sqref="J14">
    <cfRule type="containsText" dxfId="962" priority="13" operator="containsText" text="Yes">
      <formula>NOT(ISERROR(SEARCH("Yes",#REF!)))</formula>
    </cfRule>
  </conditionalFormatting>
  <conditionalFormatting sqref="J14">
    <cfRule type="containsText" dxfId="961" priority="12" operator="containsText" text="Yes">
      <formula>NOT(ISERROR(SEARCH("Yes",#REF!)))</formula>
    </cfRule>
  </conditionalFormatting>
  <conditionalFormatting sqref="J14">
    <cfRule type="containsText" dxfId="960" priority="11" operator="containsText" text="Yes">
      <formula>NOT(ISERROR(SEARCH("Yes",#REF!)))</formula>
    </cfRule>
  </conditionalFormatting>
  <conditionalFormatting sqref="J14">
    <cfRule type="containsText" dxfId="959" priority="10" operator="containsText" text="Yes">
      <formula>NOT(ISERROR(SEARCH("Yes",#REF!)))</formula>
    </cfRule>
  </conditionalFormatting>
  <conditionalFormatting sqref="J6">
    <cfRule type="containsText" dxfId="958" priority="9" operator="containsText" text="Yes">
      <formula>NOT(ISERROR(SEARCH("Yes",J6)))</formula>
    </cfRule>
  </conditionalFormatting>
  <conditionalFormatting sqref="J32:J33">
    <cfRule type="containsText" dxfId="957" priority="8" operator="containsText" text="Yes">
      <formula>NOT(ISERROR(SEARCH("Yes",J32)))</formula>
    </cfRule>
  </conditionalFormatting>
  <conditionalFormatting sqref="J25:J27">
    <cfRule type="containsText" dxfId="956" priority="7" operator="containsText" text="Yes">
      <formula>NOT(ISERROR(SEARCH("Yes",J25)))</formula>
    </cfRule>
  </conditionalFormatting>
  <conditionalFormatting sqref="F25">
    <cfRule type="containsText" dxfId="955" priority="5" operator="containsText" text="Yes">
      <formula>NOT(ISERROR(SEARCH("Yes",F25)))</formula>
    </cfRule>
  </conditionalFormatting>
  <conditionalFormatting sqref="F25">
    <cfRule type="containsText" dxfId="954" priority="4" operator="containsText" text="Yes">
      <formula>NOT(ISERROR(SEARCH("Yes",F25)))</formula>
    </cfRule>
  </conditionalFormatting>
  <conditionalFormatting sqref="F26">
    <cfRule type="containsText" dxfId="953" priority="3" operator="containsText" text="Yes">
      <formula>NOT(ISERROR(SEARCH("Yes",F26)))</formula>
    </cfRule>
  </conditionalFormatting>
  <conditionalFormatting sqref="F25">
    <cfRule type="containsText" dxfId="952" priority="2" operator="containsText" text="Yes">
      <formula>NOT(ISERROR(SEARCH("Yes",F25)))</formula>
    </cfRule>
  </conditionalFormatting>
  <conditionalFormatting sqref="F26">
    <cfRule type="containsText" dxfId="951" priority="1" operator="containsText" text="Yes">
      <formula>NOT(ISERROR(SEARCH("Yes",F26))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6"/>
  <sheetViews>
    <sheetView topLeftCell="J1" workbookViewId="0">
      <selection activeCell="N12" sqref="N12"/>
    </sheetView>
  </sheetViews>
  <sheetFormatPr defaultColWidth="30.7265625" defaultRowHeight="14.5" x14ac:dyDescent="0.35"/>
  <cols>
    <col min="1" max="1" width="50.7265625" customWidth="1"/>
    <col min="2" max="2" width="10.7265625" style="6" customWidth="1"/>
    <col min="4" max="4" width="30.7265625" style="6" customWidth="1"/>
    <col min="5" max="5" width="30.7265625" style="38" customWidth="1"/>
    <col min="6" max="6" width="30.7265625" style="6"/>
    <col min="8" max="8" width="30.7265625" style="38"/>
    <col min="9" max="9" width="30.7265625" style="57"/>
    <col min="10" max="10" width="30.7265625" style="6"/>
  </cols>
  <sheetData>
    <row r="1" spans="1:12" ht="25" customHeight="1" x14ac:dyDescent="0.35">
      <c r="A1" s="146" t="s">
        <v>1480</v>
      </c>
      <c r="B1" s="110"/>
      <c r="C1" s="111" t="s">
        <v>1461</v>
      </c>
      <c r="D1" s="111" t="s">
        <v>1462</v>
      </c>
      <c r="E1" s="111" t="s">
        <v>1463</v>
      </c>
      <c r="F1" s="114" t="s">
        <v>1464</v>
      </c>
      <c r="G1" s="114" t="s">
        <v>1466</v>
      </c>
      <c r="H1" s="114" t="s">
        <v>1467</v>
      </c>
      <c r="I1" s="49" t="s">
        <v>1468</v>
      </c>
      <c r="J1" s="49" t="s">
        <v>1469</v>
      </c>
      <c r="K1" s="49" t="s">
        <v>1469</v>
      </c>
      <c r="L1" s="49" t="s">
        <v>1470</v>
      </c>
    </row>
    <row r="2" spans="1:12" ht="25" customHeight="1" x14ac:dyDescent="0.35">
      <c r="A2" s="147" t="s">
        <v>1481</v>
      </c>
      <c r="B2" s="93"/>
      <c r="C2" s="22" t="s">
        <v>1472</v>
      </c>
      <c r="D2" s="5" t="s">
        <v>1473</v>
      </c>
      <c r="E2" s="5" t="s">
        <v>1474</v>
      </c>
      <c r="F2" s="5" t="s">
        <v>1475</v>
      </c>
      <c r="G2" s="22" t="s">
        <v>1465</v>
      </c>
      <c r="H2" s="5" t="s">
        <v>1476</v>
      </c>
      <c r="I2" s="49" t="s">
        <v>1477</v>
      </c>
      <c r="J2" s="5" t="s">
        <v>1478</v>
      </c>
      <c r="K2" s="22" t="s">
        <v>7</v>
      </c>
      <c r="L2" s="22" t="s">
        <v>1479</v>
      </c>
    </row>
    <row r="3" spans="1:12" ht="25" customHeight="1" x14ac:dyDescent="0.35">
      <c r="A3" s="7"/>
      <c r="B3" s="127" t="s">
        <v>498</v>
      </c>
      <c r="C3" s="7"/>
      <c r="D3" s="25"/>
      <c r="E3" s="34"/>
      <c r="F3" s="5"/>
      <c r="G3" s="7"/>
      <c r="H3" s="34"/>
      <c r="J3" s="63"/>
      <c r="K3" s="7"/>
      <c r="L3" s="7"/>
    </row>
    <row r="4" spans="1:12" s="4" customFormat="1" ht="25" customHeight="1" x14ac:dyDescent="0.35">
      <c r="A4" s="3" t="s">
        <v>67</v>
      </c>
      <c r="C4" s="2"/>
      <c r="D4" s="26"/>
      <c r="E4" s="37"/>
      <c r="F4" s="5"/>
      <c r="G4" s="2"/>
      <c r="H4" s="37"/>
      <c r="I4" s="58"/>
      <c r="J4" s="32"/>
      <c r="K4" s="2"/>
      <c r="L4" s="2"/>
    </row>
    <row r="5" spans="1:12" s="4" customFormat="1" ht="25" customHeight="1" x14ac:dyDescent="0.35">
      <c r="A5" s="2" t="s">
        <v>68</v>
      </c>
      <c r="B5" s="11" t="s">
        <v>673</v>
      </c>
      <c r="C5" s="2"/>
      <c r="D5" s="26"/>
      <c r="E5" s="36"/>
      <c r="F5" s="47"/>
      <c r="G5" s="2"/>
      <c r="H5" s="36"/>
      <c r="I5" s="58"/>
      <c r="J5" s="58"/>
      <c r="K5" s="2"/>
      <c r="L5" s="2"/>
    </row>
    <row r="6" spans="1:12" s="4" customFormat="1" ht="25" customHeight="1" x14ac:dyDescent="0.35">
      <c r="A6" s="2" t="s">
        <v>69</v>
      </c>
      <c r="B6" s="11" t="s">
        <v>511</v>
      </c>
      <c r="C6" s="2"/>
      <c r="D6" s="26"/>
      <c r="E6" s="159" t="s">
        <v>742</v>
      </c>
      <c r="F6" s="47"/>
      <c r="G6" s="2"/>
      <c r="H6" s="159" t="s">
        <v>708</v>
      </c>
      <c r="I6" s="58"/>
      <c r="J6" s="156" t="s">
        <v>858</v>
      </c>
      <c r="K6" s="153" t="s">
        <v>70</v>
      </c>
      <c r="L6" s="2"/>
    </row>
    <row r="7" spans="1:12" s="4" customFormat="1" ht="25" customHeight="1" x14ac:dyDescent="0.35">
      <c r="A7" s="2" t="s">
        <v>71</v>
      </c>
      <c r="B7" s="11" t="s">
        <v>512</v>
      </c>
      <c r="C7" s="153" t="s">
        <v>73</v>
      </c>
      <c r="D7" s="26"/>
      <c r="E7" s="159" t="s">
        <v>743</v>
      </c>
      <c r="F7" s="5"/>
      <c r="G7" s="2"/>
      <c r="H7" s="159" t="s">
        <v>707</v>
      </c>
      <c r="I7" s="58"/>
      <c r="J7" s="157" t="s">
        <v>859</v>
      </c>
      <c r="K7" s="153" t="s">
        <v>72</v>
      </c>
      <c r="L7" s="2"/>
    </row>
    <row r="8" spans="1:12" s="4" customFormat="1" ht="50.15" customHeight="1" x14ac:dyDescent="0.35">
      <c r="A8" s="2" t="s">
        <v>74</v>
      </c>
      <c r="B8" s="11" t="s">
        <v>513</v>
      </c>
      <c r="C8" s="153" t="s">
        <v>429</v>
      </c>
      <c r="D8" s="162" t="s">
        <v>697</v>
      </c>
      <c r="E8" s="30"/>
      <c r="F8" s="153" t="s">
        <v>927</v>
      </c>
      <c r="G8" s="153" t="s">
        <v>430</v>
      </c>
      <c r="H8" s="159" t="s">
        <v>727</v>
      </c>
      <c r="I8" s="151" t="s">
        <v>820</v>
      </c>
      <c r="J8" s="157" t="s">
        <v>864</v>
      </c>
      <c r="K8" s="153" t="s">
        <v>428</v>
      </c>
      <c r="L8" s="153" t="s">
        <v>75</v>
      </c>
    </row>
    <row r="9" spans="1:12" s="4" customFormat="1" ht="25" customHeight="1" x14ac:dyDescent="0.35">
      <c r="A9" s="2" t="s">
        <v>76</v>
      </c>
      <c r="B9" s="11" t="s">
        <v>514</v>
      </c>
      <c r="C9" s="153" t="s">
        <v>78</v>
      </c>
      <c r="D9" s="163" t="s">
        <v>698</v>
      </c>
      <c r="E9" s="35"/>
      <c r="F9" s="153" t="s">
        <v>917</v>
      </c>
      <c r="G9" s="153" t="s">
        <v>432</v>
      </c>
      <c r="H9" s="159" t="s">
        <v>709</v>
      </c>
      <c r="I9" s="58"/>
      <c r="J9" s="157" t="s">
        <v>862</v>
      </c>
      <c r="K9" s="153" t="s">
        <v>431</v>
      </c>
      <c r="L9" s="153" t="s">
        <v>77</v>
      </c>
    </row>
    <row r="10" spans="1:12" s="4" customFormat="1" ht="25" customHeight="1" x14ac:dyDescent="0.35">
      <c r="A10" s="2" t="s">
        <v>79</v>
      </c>
      <c r="B10" s="11" t="s">
        <v>515</v>
      </c>
      <c r="C10" s="2"/>
      <c r="E10" s="35"/>
      <c r="F10" s="5"/>
      <c r="G10" s="2"/>
      <c r="H10" s="35"/>
      <c r="I10" s="58"/>
      <c r="J10" s="157" t="s">
        <v>865</v>
      </c>
      <c r="K10" s="2"/>
      <c r="L10" s="2"/>
    </row>
    <row r="11" spans="1:12" s="4" customFormat="1" ht="35.15" customHeight="1" x14ac:dyDescent="0.35">
      <c r="A11" s="2" t="s">
        <v>80</v>
      </c>
      <c r="B11" s="11" t="s">
        <v>516</v>
      </c>
      <c r="C11" s="153" t="s">
        <v>433</v>
      </c>
      <c r="D11" s="161" t="s">
        <v>699</v>
      </c>
      <c r="E11" s="159" t="s">
        <v>744</v>
      </c>
      <c r="F11" s="153" t="s">
        <v>928</v>
      </c>
      <c r="G11" s="153" t="s">
        <v>434</v>
      </c>
      <c r="H11" s="159" t="s">
        <v>728</v>
      </c>
      <c r="I11" s="160" t="s">
        <v>822</v>
      </c>
      <c r="J11" s="157" t="s">
        <v>863</v>
      </c>
      <c r="K11" s="153" t="s">
        <v>81</v>
      </c>
      <c r="L11" s="2"/>
    </row>
    <row r="12" spans="1:12" s="4" customFormat="1" ht="25" customHeight="1" x14ac:dyDescent="0.35">
      <c r="A12" s="2" t="s">
        <v>82</v>
      </c>
      <c r="B12" s="11" t="s">
        <v>517</v>
      </c>
      <c r="C12" s="153" t="s">
        <v>83</v>
      </c>
      <c r="D12" s="28"/>
      <c r="E12" s="35"/>
      <c r="F12" s="5"/>
      <c r="G12" s="153" t="s">
        <v>84</v>
      </c>
      <c r="H12" s="35"/>
      <c r="I12" s="58"/>
      <c r="K12" s="2"/>
      <c r="L12" s="2"/>
    </row>
    <row r="13" spans="1:12" s="4" customFormat="1" ht="25" customHeight="1" x14ac:dyDescent="0.35">
      <c r="A13" s="2" t="s">
        <v>88</v>
      </c>
      <c r="B13" s="11" t="s">
        <v>518</v>
      </c>
      <c r="C13" s="153" t="s">
        <v>89</v>
      </c>
      <c r="D13" s="152" t="s">
        <v>701</v>
      </c>
      <c r="E13" s="157" t="s">
        <v>745</v>
      </c>
      <c r="F13" s="153" t="s">
        <v>929</v>
      </c>
      <c r="G13" s="153" t="s">
        <v>90</v>
      </c>
      <c r="H13" s="157" t="s">
        <v>729</v>
      </c>
      <c r="I13" s="151" t="s">
        <v>821</v>
      </c>
      <c r="J13" s="157" t="s">
        <v>867</v>
      </c>
      <c r="K13" s="22"/>
      <c r="L13" s="153" t="s">
        <v>481</v>
      </c>
    </row>
    <row r="14" spans="1:12" x14ac:dyDescent="0.35">
      <c r="D14" s="26"/>
      <c r="I14" s="58"/>
    </row>
    <row r="15" spans="1:12" x14ac:dyDescent="0.35">
      <c r="D15" s="26"/>
      <c r="I15" s="48"/>
    </row>
    <row r="16" spans="1:12" x14ac:dyDescent="0.35">
      <c r="D16" s="28"/>
      <c r="I16" s="48"/>
      <c r="J16" s="53"/>
    </row>
  </sheetData>
  <conditionalFormatting sqref="B5:I13 B3:I3">
    <cfRule type="containsText" dxfId="950" priority="164" operator="containsText" text="Yes">
      <formula>NOT(ISERROR(SEARCH("Yes",B3)))</formula>
    </cfRule>
  </conditionalFormatting>
  <conditionalFormatting sqref="D5">
    <cfRule type="containsText" dxfId="949" priority="162" operator="containsText" text="Yes">
      <formula>NOT(ISERROR(SEARCH("Yes",D5)))</formula>
    </cfRule>
  </conditionalFormatting>
  <conditionalFormatting sqref="D4">
    <cfRule type="containsText" dxfId="948" priority="161" operator="containsText" text="Yes">
      <formula>NOT(ISERROR(SEARCH("Yes",D4)))</formula>
    </cfRule>
  </conditionalFormatting>
  <conditionalFormatting sqref="D6">
    <cfRule type="containsText" dxfId="947" priority="160" operator="containsText" text="Yes">
      <formula>NOT(ISERROR(SEARCH("Yes",D6)))</formula>
    </cfRule>
  </conditionalFormatting>
  <conditionalFormatting sqref="D7">
    <cfRule type="containsText" dxfId="946" priority="159" operator="containsText" text="Yes">
      <formula>NOT(ISERROR(SEARCH("Yes",D7)))</formula>
    </cfRule>
  </conditionalFormatting>
  <conditionalFormatting sqref="D8:D9">
    <cfRule type="containsText" dxfId="945" priority="158" operator="containsText" text="Yes">
      <formula>NOT(ISERROR(SEARCH("Yes",D8)))</formula>
    </cfRule>
  </conditionalFormatting>
  <conditionalFormatting sqref="D14">
    <cfRule type="containsText" dxfId="944" priority="153" operator="containsText" text="Yes">
      <formula>NOT(ISERROR(SEARCH("Yes",D14)))</formula>
    </cfRule>
  </conditionalFormatting>
  <conditionalFormatting sqref="D15:D16">
    <cfRule type="containsText" dxfId="943" priority="154" operator="containsText" text="Yes">
      <formula>NOT(ISERROR(SEARCH("Yes",D15)))</formula>
    </cfRule>
  </conditionalFormatting>
  <conditionalFormatting sqref="D11:D13">
    <cfRule type="containsText" dxfId="942" priority="146" operator="containsText" text="Yes">
      <formula>NOT(ISERROR(SEARCH("Yes",D11)))</formula>
    </cfRule>
  </conditionalFormatting>
  <conditionalFormatting sqref="D11:D13">
    <cfRule type="containsText" dxfId="941" priority="145" operator="containsText" text="Yes">
      <formula>NOT(ISERROR(SEARCH("Yes",D11)))</formula>
    </cfRule>
  </conditionalFormatting>
  <conditionalFormatting sqref="I5">
    <cfRule type="containsText" dxfId="940" priority="140" operator="containsText" text="Yes">
      <formula>NOT(ISERROR(SEARCH("Yes",I5)))</formula>
    </cfRule>
  </conditionalFormatting>
  <conditionalFormatting sqref="I4">
    <cfRule type="containsText" dxfId="939" priority="139" operator="containsText" text="Yes">
      <formula>NOT(ISERROR(SEARCH("Yes",I4)))</formula>
    </cfRule>
  </conditionalFormatting>
  <conditionalFormatting sqref="I8:I9">
    <cfRule type="containsText" dxfId="938" priority="136" operator="containsText" text="Yes">
      <formula>NOT(ISERROR(SEARCH("Yes",I8)))</formula>
    </cfRule>
  </conditionalFormatting>
  <conditionalFormatting sqref="I10">
    <cfRule type="containsText" dxfId="937" priority="134" operator="containsText" text="Yes">
      <formula>NOT(ISERROR(SEARCH("Yes",I10)))</formula>
    </cfRule>
  </conditionalFormatting>
  <conditionalFormatting sqref="I9">
    <cfRule type="containsText" dxfId="936" priority="135" operator="containsText" text="Yes">
      <formula>NOT(ISERROR(SEARCH("Yes",I9)))</formula>
    </cfRule>
  </conditionalFormatting>
  <conditionalFormatting sqref="I13">
    <cfRule type="containsText" dxfId="935" priority="133" operator="containsText" text="Yes">
      <formula>NOT(ISERROR(SEARCH("Yes",I13)))</formula>
    </cfRule>
  </conditionalFormatting>
  <conditionalFormatting sqref="I15:I16">
    <cfRule type="containsText" dxfId="934" priority="132" operator="containsText" text="Yes">
      <formula>NOT(ISERROR(SEARCH("Yes",I15)))</formula>
    </cfRule>
  </conditionalFormatting>
  <conditionalFormatting sqref="I14">
    <cfRule type="containsText" dxfId="933" priority="131" operator="containsText" text="Yes">
      <formula>NOT(ISERROR(SEARCH("Yes",I14)))</formula>
    </cfRule>
  </conditionalFormatting>
  <conditionalFormatting sqref="I6:I7">
    <cfRule type="containsText" dxfId="932" priority="124" operator="containsText" text="Yes">
      <formula>NOT(ISERROR(SEARCH("Yes",I6)))</formula>
    </cfRule>
  </conditionalFormatting>
  <conditionalFormatting sqref="I12">
    <cfRule type="containsText" dxfId="931" priority="123" operator="containsText" text="Yes">
      <formula>NOT(ISERROR(SEARCH("Yes",I12)))</formula>
    </cfRule>
  </conditionalFormatting>
  <conditionalFormatting sqref="J8:J9">
    <cfRule type="containsText" dxfId="930" priority="122" operator="containsText" text="Yes">
      <formula>NOT(ISERROR(SEARCH("Yes",J8)))</formula>
    </cfRule>
  </conditionalFormatting>
  <conditionalFormatting sqref="J8:J9">
    <cfRule type="containsText" dxfId="929" priority="121" operator="containsText" text="Yes">
      <formula>NOT(ISERROR(SEARCH("Yes",#REF!)))</formula>
    </cfRule>
  </conditionalFormatting>
  <conditionalFormatting sqref="J8:J9">
    <cfRule type="containsText" dxfId="928" priority="120" operator="containsText" text="Yes">
      <formula>NOT(ISERROR(SEARCH("Yes",#REF!)))</formula>
    </cfRule>
  </conditionalFormatting>
  <conditionalFormatting sqref="J8:J9">
    <cfRule type="containsText" dxfId="927" priority="119" operator="containsText" text="Yes">
      <formula>NOT(ISERROR(SEARCH("Yes",J8)))</formula>
    </cfRule>
  </conditionalFormatting>
  <conditionalFormatting sqref="J7">
    <cfRule type="containsText" dxfId="926" priority="118" operator="containsText" text="Yes">
      <formula>NOT(ISERROR(SEARCH("Yes",J7)))</formula>
    </cfRule>
  </conditionalFormatting>
  <conditionalFormatting sqref="J7">
    <cfRule type="containsText" dxfId="925" priority="117" operator="containsText" text="Yes">
      <formula>NOT(ISERROR(SEARCH("Yes",#REF!)))</formula>
    </cfRule>
  </conditionalFormatting>
  <conditionalFormatting sqref="J7">
    <cfRule type="containsText" dxfId="924" priority="116" operator="containsText" text="Yes">
      <formula>NOT(ISERROR(SEARCH("Yes",#REF!)))</formula>
    </cfRule>
  </conditionalFormatting>
  <conditionalFormatting sqref="J7">
    <cfRule type="containsText" dxfId="923" priority="115" operator="containsText" text="Yes">
      <formula>NOT(ISERROR(SEARCH("Yes",J7)))</formula>
    </cfRule>
  </conditionalFormatting>
  <conditionalFormatting sqref="J10">
    <cfRule type="containsText" dxfId="922" priority="114" operator="containsText" text="Yes">
      <formula>NOT(ISERROR(SEARCH("Yes",#REF!)))</formula>
    </cfRule>
  </conditionalFormatting>
  <conditionalFormatting sqref="J10">
    <cfRule type="containsText" dxfId="921" priority="113" operator="containsText" text="Yes">
      <formula>NOT(ISERROR(SEARCH("Yes",#REF!)))</formula>
    </cfRule>
  </conditionalFormatting>
  <conditionalFormatting sqref="J10">
    <cfRule type="containsText" dxfId="920" priority="112" operator="containsText" text="Yes">
      <formula>NOT(ISERROR(SEARCH("Yes",#REF!)))</formula>
    </cfRule>
  </conditionalFormatting>
  <conditionalFormatting sqref="J10">
    <cfRule type="containsText" dxfId="919" priority="111" operator="containsText" text="Yes">
      <formula>NOT(ISERROR(SEARCH("Yes",J10)))</formula>
    </cfRule>
  </conditionalFormatting>
  <conditionalFormatting sqref="J10">
    <cfRule type="containsText" dxfId="918" priority="110" operator="containsText" text="Yes">
      <formula>NOT(ISERROR(SEARCH("Yes",J10)))</formula>
    </cfRule>
  </conditionalFormatting>
  <conditionalFormatting sqref="J10">
    <cfRule type="containsText" dxfId="917" priority="109" operator="containsText" text="Yes">
      <formula>NOT(ISERROR(SEARCH("Yes",#REF!)))</formula>
    </cfRule>
  </conditionalFormatting>
  <conditionalFormatting sqref="J10">
    <cfRule type="containsText" dxfId="916" priority="108" operator="containsText" text="Yes">
      <formula>NOT(ISERROR(SEARCH("Yes",#REF!)))</formula>
    </cfRule>
  </conditionalFormatting>
  <conditionalFormatting sqref="J10">
    <cfRule type="containsText" dxfId="915" priority="107" operator="containsText" text="Yes">
      <formula>NOT(ISERROR(SEARCH("Yes",#REF!)))</formula>
    </cfRule>
  </conditionalFormatting>
  <conditionalFormatting sqref="J10">
    <cfRule type="containsText" dxfId="914" priority="106" operator="containsText" text="Yes">
      <formula>NOT(ISERROR(SEARCH("Yes",J10)))</formula>
    </cfRule>
  </conditionalFormatting>
  <conditionalFormatting sqref="J10">
    <cfRule type="containsText" dxfId="913" priority="105" operator="containsText" text="Yes">
      <formula>NOT(ISERROR(SEARCH("Yes",#REF!)))</formula>
    </cfRule>
  </conditionalFormatting>
  <conditionalFormatting sqref="J10">
    <cfRule type="containsText" dxfId="912" priority="104" operator="containsText" text="Yes">
      <formula>NOT(ISERROR(SEARCH("Yes",#REF!)))</formula>
    </cfRule>
  </conditionalFormatting>
  <conditionalFormatting sqref="J10">
    <cfRule type="containsText" dxfId="911" priority="103" operator="containsText" text="Yes">
      <formula>NOT(ISERROR(SEARCH("Yes",J10)))</formula>
    </cfRule>
  </conditionalFormatting>
  <conditionalFormatting sqref="J10">
    <cfRule type="containsText" dxfId="910" priority="102" operator="containsText" text="Yes">
      <formula>NOT(ISERROR(SEARCH("Yes",#REF!)))</formula>
    </cfRule>
  </conditionalFormatting>
  <conditionalFormatting sqref="J10">
    <cfRule type="containsText" dxfId="909" priority="101" operator="containsText" text="Yes">
      <formula>NOT(ISERROR(SEARCH("Yes",#REF!)))</formula>
    </cfRule>
  </conditionalFormatting>
  <conditionalFormatting sqref="J10">
    <cfRule type="containsText" dxfId="908" priority="100" operator="containsText" text="Yes">
      <formula>NOT(ISERROR(SEARCH("Yes",J10)))</formula>
    </cfRule>
  </conditionalFormatting>
  <conditionalFormatting sqref="J10">
    <cfRule type="containsText" dxfId="907" priority="99" operator="containsText" text="Yes">
      <formula>NOT(ISERROR(SEARCH("Yes",#REF!)))</formula>
    </cfRule>
  </conditionalFormatting>
  <conditionalFormatting sqref="J10">
    <cfRule type="containsText" dxfId="906" priority="98" operator="containsText" text="Yes">
      <formula>NOT(ISERROR(SEARCH("Yes",#REF!)))</formula>
    </cfRule>
  </conditionalFormatting>
  <conditionalFormatting sqref="J10">
    <cfRule type="containsText" dxfId="905" priority="97" operator="containsText" text="Yes">
      <formula>NOT(ISERROR(SEARCH("Yes",J10)))</formula>
    </cfRule>
  </conditionalFormatting>
  <conditionalFormatting sqref="J10">
    <cfRule type="containsText" dxfId="904" priority="96" operator="containsText" text="Yes">
      <formula>NOT(ISERROR(SEARCH("Yes",#REF!)))</formula>
    </cfRule>
  </conditionalFormatting>
  <conditionalFormatting sqref="J10">
    <cfRule type="containsText" dxfId="903" priority="95" operator="containsText" text="Yes">
      <formula>NOT(ISERROR(SEARCH("Yes",#REF!)))</formula>
    </cfRule>
  </conditionalFormatting>
  <conditionalFormatting sqref="J10">
    <cfRule type="containsText" dxfId="902" priority="94" operator="containsText" text="Yes">
      <formula>NOT(ISERROR(SEARCH("Yes",J10)))</formula>
    </cfRule>
  </conditionalFormatting>
  <conditionalFormatting sqref="J10">
    <cfRule type="containsText" dxfId="901" priority="93" operator="containsText" text="Yes">
      <formula>NOT(ISERROR(SEARCH("Yes",#REF!)))</formula>
    </cfRule>
  </conditionalFormatting>
  <conditionalFormatting sqref="J10">
    <cfRule type="containsText" dxfId="900" priority="92" operator="containsText" text="Yes">
      <formula>NOT(ISERROR(SEARCH("Yes",#REF!)))</formula>
    </cfRule>
  </conditionalFormatting>
  <conditionalFormatting sqref="J10">
    <cfRule type="containsText" dxfId="899" priority="91" operator="containsText" text="Yes">
      <formula>NOT(ISERROR(SEARCH("Yes",#REF!)))</formula>
    </cfRule>
  </conditionalFormatting>
  <conditionalFormatting sqref="J10">
    <cfRule type="containsText" dxfId="898" priority="90" operator="containsText" text="Yes">
      <formula>NOT(ISERROR(SEARCH("Yes",#REF!)))</formula>
    </cfRule>
  </conditionalFormatting>
  <conditionalFormatting sqref="J10">
    <cfRule type="containsText" dxfId="897" priority="89" operator="containsText" text="Yes">
      <formula>NOT(ISERROR(SEARCH("Yes",#REF!)))</formula>
    </cfRule>
  </conditionalFormatting>
  <conditionalFormatting sqref="J10">
    <cfRule type="containsText" dxfId="896" priority="88" operator="containsText" text="Yes">
      <formula>NOT(ISERROR(SEARCH("Yes",#REF!)))</formula>
    </cfRule>
  </conditionalFormatting>
  <conditionalFormatting sqref="J10">
    <cfRule type="containsText" dxfId="895" priority="87" operator="containsText" text="Yes">
      <formula>NOT(ISERROR(SEARCH("Yes",#REF!)))</formula>
    </cfRule>
  </conditionalFormatting>
  <conditionalFormatting sqref="J10">
    <cfRule type="containsText" dxfId="894" priority="86" operator="containsText" text="Yes">
      <formula>NOT(ISERROR(SEARCH("Yes",#REF!)))</formula>
    </cfRule>
  </conditionalFormatting>
  <conditionalFormatting sqref="J10">
    <cfRule type="containsText" dxfId="893" priority="85" operator="containsText" text="Yes">
      <formula>NOT(ISERROR(SEARCH("Yes",J10)))</formula>
    </cfRule>
  </conditionalFormatting>
  <conditionalFormatting sqref="J11">
    <cfRule type="containsText" dxfId="892" priority="84" operator="containsText" text="Yes">
      <formula>NOT(ISERROR(SEARCH("Yes",#REF!)))</formula>
    </cfRule>
  </conditionalFormatting>
  <conditionalFormatting sqref="J11">
    <cfRule type="containsText" dxfId="891" priority="83" operator="containsText" text="Yes">
      <formula>NOT(ISERROR(SEARCH("Yes",#REF!)))</formula>
    </cfRule>
  </conditionalFormatting>
  <conditionalFormatting sqref="J11">
    <cfRule type="containsText" dxfId="890" priority="82" operator="containsText" text="Yes">
      <formula>NOT(ISERROR(SEARCH("Yes",#REF!)))</formula>
    </cfRule>
  </conditionalFormatting>
  <conditionalFormatting sqref="J11">
    <cfRule type="containsText" dxfId="889" priority="81" operator="containsText" text="Yes">
      <formula>NOT(ISERROR(SEARCH("Yes",J11)))</formula>
    </cfRule>
  </conditionalFormatting>
  <conditionalFormatting sqref="J11">
    <cfRule type="containsText" dxfId="888" priority="80" operator="containsText" text="Yes">
      <formula>NOT(ISERROR(SEARCH("Yes",J11)))</formula>
    </cfRule>
  </conditionalFormatting>
  <conditionalFormatting sqref="J11">
    <cfRule type="containsText" dxfId="887" priority="79" operator="containsText" text="Yes">
      <formula>NOT(ISERROR(SEARCH("Yes",#REF!)))</formula>
    </cfRule>
  </conditionalFormatting>
  <conditionalFormatting sqref="J11">
    <cfRule type="containsText" dxfId="886" priority="78" operator="containsText" text="Yes">
      <formula>NOT(ISERROR(SEARCH("Yes",#REF!)))</formula>
    </cfRule>
  </conditionalFormatting>
  <conditionalFormatting sqref="J11">
    <cfRule type="containsText" dxfId="885" priority="77" operator="containsText" text="Yes">
      <formula>NOT(ISERROR(SEARCH("Yes",#REF!)))</formula>
    </cfRule>
  </conditionalFormatting>
  <conditionalFormatting sqref="J11">
    <cfRule type="containsText" dxfId="884" priority="76" operator="containsText" text="Yes">
      <formula>NOT(ISERROR(SEARCH("Yes",J11)))</formula>
    </cfRule>
  </conditionalFormatting>
  <conditionalFormatting sqref="J11">
    <cfRule type="containsText" dxfId="883" priority="75" operator="containsText" text="Yes">
      <formula>NOT(ISERROR(SEARCH("Yes",#REF!)))</formula>
    </cfRule>
  </conditionalFormatting>
  <conditionalFormatting sqref="J11">
    <cfRule type="containsText" dxfId="882" priority="74" operator="containsText" text="Yes">
      <formula>NOT(ISERROR(SEARCH("Yes",#REF!)))</formula>
    </cfRule>
  </conditionalFormatting>
  <conditionalFormatting sqref="J11">
    <cfRule type="containsText" dxfId="881" priority="73" operator="containsText" text="Yes">
      <formula>NOT(ISERROR(SEARCH("Yes",J11)))</formula>
    </cfRule>
  </conditionalFormatting>
  <conditionalFormatting sqref="J11">
    <cfRule type="containsText" dxfId="880" priority="72" operator="containsText" text="Yes">
      <formula>NOT(ISERROR(SEARCH("Yes",#REF!)))</formula>
    </cfRule>
  </conditionalFormatting>
  <conditionalFormatting sqref="J11">
    <cfRule type="containsText" dxfId="879" priority="71" operator="containsText" text="Yes">
      <formula>NOT(ISERROR(SEARCH("Yes",#REF!)))</formula>
    </cfRule>
  </conditionalFormatting>
  <conditionalFormatting sqref="J11">
    <cfRule type="containsText" dxfId="878" priority="70" operator="containsText" text="Yes">
      <formula>NOT(ISERROR(SEARCH("Yes",J11)))</formula>
    </cfRule>
  </conditionalFormatting>
  <conditionalFormatting sqref="J11">
    <cfRule type="containsText" dxfId="877" priority="69" operator="containsText" text="Yes">
      <formula>NOT(ISERROR(SEARCH("Yes",#REF!)))</formula>
    </cfRule>
  </conditionalFormatting>
  <conditionalFormatting sqref="J11">
    <cfRule type="containsText" dxfId="876" priority="68" operator="containsText" text="Yes">
      <formula>NOT(ISERROR(SEARCH("Yes",#REF!)))</formula>
    </cfRule>
  </conditionalFormatting>
  <conditionalFormatting sqref="J11">
    <cfRule type="containsText" dxfId="875" priority="67" operator="containsText" text="Yes">
      <formula>NOT(ISERROR(SEARCH("Yes",J11)))</formula>
    </cfRule>
  </conditionalFormatting>
  <conditionalFormatting sqref="J11">
    <cfRule type="containsText" dxfId="874" priority="66" operator="containsText" text="Yes">
      <formula>NOT(ISERROR(SEARCH("Yes",#REF!)))</formula>
    </cfRule>
  </conditionalFormatting>
  <conditionalFormatting sqref="J11">
    <cfRule type="containsText" dxfId="873" priority="65" operator="containsText" text="Yes">
      <formula>NOT(ISERROR(SEARCH("Yes",#REF!)))</formula>
    </cfRule>
  </conditionalFormatting>
  <conditionalFormatting sqref="J11">
    <cfRule type="containsText" dxfId="872" priority="64" operator="containsText" text="Yes">
      <formula>NOT(ISERROR(SEARCH("Yes",J11)))</formula>
    </cfRule>
  </conditionalFormatting>
  <conditionalFormatting sqref="J11">
    <cfRule type="containsText" dxfId="871" priority="63" operator="containsText" text="Yes">
      <formula>NOT(ISERROR(SEARCH("Yes",#REF!)))</formula>
    </cfRule>
  </conditionalFormatting>
  <conditionalFormatting sqref="J11">
    <cfRule type="containsText" dxfId="870" priority="62" operator="containsText" text="Yes">
      <formula>NOT(ISERROR(SEARCH("Yes",#REF!)))</formula>
    </cfRule>
  </conditionalFormatting>
  <conditionalFormatting sqref="J11">
    <cfRule type="containsText" dxfId="869" priority="61" operator="containsText" text="Yes">
      <formula>NOT(ISERROR(SEARCH("Yes",#REF!)))</formula>
    </cfRule>
  </conditionalFormatting>
  <conditionalFormatting sqref="J11">
    <cfRule type="containsText" dxfId="868" priority="60" operator="containsText" text="Yes">
      <formula>NOT(ISERROR(SEARCH("Yes",#REF!)))</formula>
    </cfRule>
  </conditionalFormatting>
  <conditionalFormatting sqref="J11">
    <cfRule type="containsText" dxfId="867" priority="59" operator="containsText" text="Yes">
      <formula>NOT(ISERROR(SEARCH("Yes",#REF!)))</formula>
    </cfRule>
  </conditionalFormatting>
  <conditionalFormatting sqref="J11">
    <cfRule type="containsText" dxfId="866" priority="58" operator="containsText" text="Yes">
      <formula>NOT(ISERROR(SEARCH("Yes",#REF!)))</formula>
    </cfRule>
  </conditionalFormatting>
  <conditionalFormatting sqref="J11">
    <cfRule type="containsText" dxfId="865" priority="57" operator="containsText" text="Yes">
      <formula>NOT(ISERROR(SEARCH("Yes",#REF!)))</formula>
    </cfRule>
  </conditionalFormatting>
  <conditionalFormatting sqref="J11">
    <cfRule type="containsText" dxfId="864" priority="56" operator="containsText" text="Yes">
      <formula>NOT(ISERROR(SEARCH("Yes",#REF!)))</formula>
    </cfRule>
  </conditionalFormatting>
  <conditionalFormatting sqref="J11">
    <cfRule type="containsText" dxfId="863" priority="55" operator="containsText" text="Yes">
      <formula>NOT(ISERROR(SEARCH("Yes",J11)))</formula>
    </cfRule>
  </conditionalFormatting>
  <conditionalFormatting sqref="J16">
    <cfRule type="containsText" dxfId="862" priority="46" operator="containsText" text="Yes">
      <formula>NOT(ISERROR(SEARCH("Yes",#REF!)))</formula>
    </cfRule>
  </conditionalFormatting>
  <conditionalFormatting sqref="J16">
    <cfRule type="containsText" dxfId="861" priority="45" operator="containsText" text="Yes">
      <formula>NOT(ISERROR(SEARCH("Yes",#REF!)))</formula>
    </cfRule>
  </conditionalFormatting>
  <conditionalFormatting sqref="J16">
    <cfRule type="containsText" dxfId="860" priority="44" operator="containsText" text="Yes">
      <formula>NOT(ISERROR(SEARCH("Yes",#REF!)))</formula>
    </cfRule>
  </conditionalFormatting>
  <conditionalFormatting sqref="J16">
    <cfRule type="containsText" dxfId="859" priority="43" operator="containsText" text="Yes">
      <formula>NOT(ISERROR(SEARCH("Yes",J16)))</formula>
    </cfRule>
  </conditionalFormatting>
  <conditionalFormatting sqref="J16">
    <cfRule type="containsText" dxfId="858" priority="42" operator="containsText" text="Yes">
      <formula>NOT(ISERROR(SEARCH("Yes",J16)))</formula>
    </cfRule>
  </conditionalFormatting>
  <conditionalFormatting sqref="J16">
    <cfRule type="containsText" dxfId="857" priority="41" operator="containsText" text="Yes">
      <formula>NOT(ISERROR(SEARCH("Yes",#REF!)))</formula>
    </cfRule>
  </conditionalFormatting>
  <conditionalFormatting sqref="J16">
    <cfRule type="containsText" dxfId="856" priority="40" operator="containsText" text="Yes">
      <formula>NOT(ISERROR(SEARCH("Yes",#REF!)))</formula>
    </cfRule>
  </conditionalFormatting>
  <conditionalFormatting sqref="J16">
    <cfRule type="containsText" dxfId="855" priority="39" operator="containsText" text="Yes">
      <formula>NOT(ISERROR(SEARCH("Yes",#REF!)))</formula>
    </cfRule>
  </conditionalFormatting>
  <conditionalFormatting sqref="J16">
    <cfRule type="containsText" dxfId="854" priority="38" operator="containsText" text="Yes">
      <formula>NOT(ISERROR(SEARCH("Yes",J16)))</formula>
    </cfRule>
  </conditionalFormatting>
  <conditionalFormatting sqref="J16">
    <cfRule type="containsText" dxfId="853" priority="37" operator="containsText" text="Yes">
      <formula>NOT(ISERROR(SEARCH("Yes",#REF!)))</formula>
    </cfRule>
  </conditionalFormatting>
  <conditionalFormatting sqref="J16">
    <cfRule type="containsText" dxfId="852" priority="36" operator="containsText" text="Yes">
      <formula>NOT(ISERROR(SEARCH("Yes",#REF!)))</formula>
    </cfRule>
  </conditionalFormatting>
  <conditionalFormatting sqref="J16">
    <cfRule type="containsText" dxfId="851" priority="35" operator="containsText" text="Yes">
      <formula>NOT(ISERROR(SEARCH("Yes",J16)))</formula>
    </cfRule>
  </conditionalFormatting>
  <conditionalFormatting sqref="J16">
    <cfRule type="containsText" dxfId="850" priority="34" operator="containsText" text="Yes">
      <formula>NOT(ISERROR(SEARCH("Yes",#REF!)))</formula>
    </cfRule>
  </conditionalFormatting>
  <conditionalFormatting sqref="J16">
    <cfRule type="containsText" dxfId="849" priority="33" operator="containsText" text="Yes">
      <formula>NOT(ISERROR(SEARCH("Yes",#REF!)))</formula>
    </cfRule>
  </conditionalFormatting>
  <conditionalFormatting sqref="J16">
    <cfRule type="containsText" dxfId="848" priority="32" operator="containsText" text="Yes">
      <formula>NOT(ISERROR(SEARCH("Yes",J16)))</formula>
    </cfRule>
  </conditionalFormatting>
  <conditionalFormatting sqref="J16">
    <cfRule type="containsText" dxfId="847" priority="31" operator="containsText" text="Yes">
      <formula>NOT(ISERROR(SEARCH("Yes",#REF!)))</formula>
    </cfRule>
  </conditionalFormatting>
  <conditionalFormatting sqref="J16">
    <cfRule type="containsText" dxfId="846" priority="30" operator="containsText" text="Yes">
      <formula>NOT(ISERROR(SEARCH("Yes",#REF!)))</formula>
    </cfRule>
  </conditionalFormatting>
  <conditionalFormatting sqref="J16">
    <cfRule type="containsText" dxfId="845" priority="29" operator="containsText" text="Yes">
      <formula>NOT(ISERROR(SEARCH("Yes",J16)))</formula>
    </cfRule>
  </conditionalFormatting>
  <conditionalFormatting sqref="J16">
    <cfRule type="containsText" dxfId="844" priority="28" operator="containsText" text="Yes">
      <formula>NOT(ISERROR(SEARCH("Yes",#REF!)))</formula>
    </cfRule>
  </conditionalFormatting>
  <conditionalFormatting sqref="J16">
    <cfRule type="containsText" dxfId="843" priority="27" operator="containsText" text="Yes">
      <formula>NOT(ISERROR(SEARCH("Yes",#REF!)))</formula>
    </cfRule>
  </conditionalFormatting>
  <conditionalFormatting sqref="J16">
    <cfRule type="containsText" dxfId="842" priority="26" operator="containsText" text="Yes">
      <formula>NOT(ISERROR(SEARCH("Yes",J16)))</formula>
    </cfRule>
  </conditionalFormatting>
  <conditionalFormatting sqref="J16">
    <cfRule type="containsText" dxfId="841" priority="25" operator="containsText" text="Yes">
      <formula>NOT(ISERROR(SEARCH("Yes",#REF!)))</formula>
    </cfRule>
  </conditionalFormatting>
  <conditionalFormatting sqref="J16">
    <cfRule type="containsText" dxfId="840" priority="24" operator="containsText" text="Yes">
      <formula>NOT(ISERROR(SEARCH("Yes",#REF!)))</formula>
    </cfRule>
  </conditionalFormatting>
  <conditionalFormatting sqref="J16">
    <cfRule type="containsText" dxfId="839" priority="23" operator="containsText" text="Yes">
      <formula>NOT(ISERROR(SEARCH("Yes",#REF!)))</formula>
    </cfRule>
  </conditionalFormatting>
  <conditionalFormatting sqref="J16">
    <cfRule type="containsText" dxfId="838" priority="22" operator="containsText" text="Yes">
      <formula>NOT(ISERROR(SEARCH("Yes",#REF!)))</formula>
    </cfRule>
  </conditionalFormatting>
  <conditionalFormatting sqref="J16">
    <cfRule type="containsText" dxfId="837" priority="21" operator="containsText" text="Yes">
      <formula>NOT(ISERROR(SEARCH("Yes",#REF!)))</formula>
    </cfRule>
  </conditionalFormatting>
  <conditionalFormatting sqref="J16">
    <cfRule type="containsText" dxfId="836" priority="20" operator="containsText" text="Yes">
      <formula>NOT(ISERROR(SEARCH("Yes",#REF!)))</formula>
    </cfRule>
  </conditionalFormatting>
  <conditionalFormatting sqref="J16">
    <cfRule type="containsText" dxfId="835" priority="19" operator="containsText" text="Yes">
      <formula>NOT(ISERROR(SEARCH("Yes",#REF!)))</formula>
    </cfRule>
  </conditionalFormatting>
  <conditionalFormatting sqref="J16">
    <cfRule type="containsText" dxfId="834" priority="18" operator="containsText" text="Yes">
      <formula>NOT(ISERROR(SEARCH("Yes",#REF!)))</formula>
    </cfRule>
  </conditionalFormatting>
  <conditionalFormatting sqref="J16">
    <cfRule type="containsText" dxfId="833" priority="17" operator="containsText" text="Yes">
      <formula>NOT(ISERROR(SEARCH("Yes",J16)))</formula>
    </cfRule>
  </conditionalFormatting>
  <conditionalFormatting sqref="J13">
    <cfRule type="containsText" dxfId="832" priority="16" operator="containsText" text="Yes">
      <formula>NOT(ISERROR(SEARCH("Yes",J13)))</formula>
    </cfRule>
  </conditionalFormatting>
  <conditionalFormatting sqref="J13">
    <cfRule type="containsText" dxfId="831" priority="15" operator="containsText" text="Yes">
      <formula>NOT(ISERROR(SEARCH("Yes",J13)))</formula>
    </cfRule>
  </conditionalFormatting>
  <conditionalFormatting sqref="J13">
    <cfRule type="containsText" dxfId="830" priority="14" operator="containsText" text="Yes">
      <formula>NOT(ISERROR(SEARCH("Yes",#REF!)))</formula>
    </cfRule>
  </conditionalFormatting>
  <conditionalFormatting sqref="J13">
    <cfRule type="containsText" dxfId="829" priority="13" operator="containsText" text="Yes">
      <formula>NOT(ISERROR(SEARCH("Yes",#REF!)))</formula>
    </cfRule>
  </conditionalFormatting>
  <conditionalFormatting sqref="J13">
    <cfRule type="containsText" dxfId="828" priority="12" operator="containsText" text="Yes">
      <formula>NOT(ISERROR(SEARCH("Yes",#REF!)))</formula>
    </cfRule>
  </conditionalFormatting>
  <conditionalFormatting sqref="J13">
    <cfRule type="containsText" dxfId="827" priority="11" operator="containsText" text="Yes">
      <formula>NOT(ISERROR(SEARCH("Yes",#REF!)))</formula>
    </cfRule>
  </conditionalFormatting>
  <conditionalFormatting sqref="J13">
    <cfRule type="containsText" dxfId="826" priority="10" operator="containsText" text="Yes">
      <formula>NOT(ISERROR(SEARCH("Yes",#REF!)))</formula>
    </cfRule>
  </conditionalFormatting>
  <conditionalFormatting sqref="J13">
    <cfRule type="containsText" dxfId="825" priority="9" operator="containsText" text="Yes">
      <formula>NOT(ISERROR(SEARCH("Yes",#REF!)))</formula>
    </cfRule>
  </conditionalFormatting>
  <conditionalFormatting sqref="J5">
    <cfRule type="containsText" dxfId="824" priority="8" operator="containsText" text="Yes">
      <formula>NOT(ISERROR(SEARCH("Yes",J5)))</formula>
    </cfRule>
  </conditionalFormatting>
  <conditionalFormatting sqref="F8">
    <cfRule type="containsText" dxfId="823" priority="7" operator="containsText" text="Yes">
      <formula>NOT(ISERROR(SEARCH("Yes",F8)))</formula>
    </cfRule>
  </conditionalFormatting>
  <conditionalFormatting sqref="F8">
    <cfRule type="containsText" dxfId="822" priority="6" operator="containsText" text="Yes">
      <formula>NOT(ISERROR(SEARCH("Yes",F8)))</formula>
    </cfRule>
  </conditionalFormatting>
  <conditionalFormatting sqref="F9">
    <cfRule type="containsText" dxfId="821" priority="5" operator="containsText" text="Yes">
      <formula>NOT(ISERROR(SEARCH("Yes",F9)))</formula>
    </cfRule>
  </conditionalFormatting>
  <conditionalFormatting sqref="F9">
    <cfRule type="containsText" dxfId="820" priority="4" operator="containsText" text="Yes">
      <formula>NOT(ISERROR(SEARCH("Yes",F9)))</formula>
    </cfRule>
  </conditionalFormatting>
  <conditionalFormatting sqref="F9">
    <cfRule type="containsText" dxfId="819" priority="3" operator="containsText" text="Yes">
      <formula>NOT(ISERROR(SEARCH("Yes",F9)))</formula>
    </cfRule>
  </conditionalFormatting>
  <conditionalFormatting sqref="F11">
    <cfRule type="containsText" dxfId="818" priority="2" operator="containsText" text="Yes">
      <formula>NOT(ISERROR(SEARCH("Yes",F11)))</formula>
    </cfRule>
  </conditionalFormatting>
  <conditionalFormatting sqref="F11">
    <cfRule type="containsText" dxfId="817" priority="1" operator="containsText" text="Yes">
      <formula>NOT(ISERROR(SEARCH("Yes",F11))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03"/>
  <sheetViews>
    <sheetView topLeftCell="I1" workbookViewId="0">
      <selection activeCell="N10" sqref="N10"/>
    </sheetView>
  </sheetViews>
  <sheetFormatPr defaultColWidth="9.1796875" defaultRowHeight="14.5" x14ac:dyDescent="0.35"/>
  <cols>
    <col min="1" max="1" width="50.7265625" style="123" customWidth="1"/>
    <col min="2" max="2" width="10.7265625" style="124" customWidth="1"/>
    <col min="3" max="3" width="30.7265625" style="123" customWidth="1"/>
    <col min="4" max="4" width="30.7265625" style="125" customWidth="1"/>
    <col min="5" max="5" width="30.7265625" style="32" customWidth="1"/>
    <col min="6" max="6" width="30.7265625" style="125" customWidth="1"/>
    <col min="7" max="7" width="30.7265625" style="123" customWidth="1"/>
    <col min="8" max="8" width="30.7265625" style="32" customWidth="1"/>
    <col min="9" max="9" width="30.7265625" style="65" customWidth="1"/>
    <col min="10" max="10" width="30.7265625" style="53" customWidth="1"/>
    <col min="11" max="12" width="30.7265625" style="123" customWidth="1"/>
    <col min="13" max="16384" width="9.1796875" style="120"/>
  </cols>
  <sheetData>
    <row r="1" spans="1:12" s="73" customFormat="1" ht="25" customHeight="1" x14ac:dyDescent="0.35">
      <c r="A1" s="146" t="s">
        <v>1480</v>
      </c>
      <c r="B1" s="119"/>
      <c r="C1" s="109" t="s">
        <v>1461</v>
      </c>
      <c r="D1" s="109" t="s">
        <v>1462</v>
      </c>
      <c r="E1" s="109" t="s">
        <v>1463</v>
      </c>
      <c r="F1" s="115" t="s">
        <v>1464</v>
      </c>
      <c r="G1" s="115" t="s">
        <v>1466</v>
      </c>
      <c r="H1" s="115" t="s">
        <v>1467</v>
      </c>
      <c r="I1" s="65" t="s">
        <v>1468</v>
      </c>
      <c r="J1" s="65" t="s">
        <v>1469</v>
      </c>
      <c r="K1" s="65" t="s">
        <v>1469</v>
      </c>
      <c r="L1" s="65" t="s">
        <v>1470</v>
      </c>
    </row>
    <row r="2" spans="1:12" ht="25" customHeight="1" x14ac:dyDescent="0.35">
      <c r="A2" s="147" t="s">
        <v>1481</v>
      </c>
      <c r="B2" s="87"/>
      <c r="C2" s="20" t="s">
        <v>1472</v>
      </c>
      <c r="D2" s="32" t="s">
        <v>1473</v>
      </c>
      <c r="E2" s="32" t="s">
        <v>1474</v>
      </c>
      <c r="F2" s="32" t="s">
        <v>1475</v>
      </c>
      <c r="G2" s="20" t="s">
        <v>1465</v>
      </c>
      <c r="H2" s="32" t="s">
        <v>1476</v>
      </c>
      <c r="I2" s="65" t="s">
        <v>1477</v>
      </c>
      <c r="J2" s="32" t="s">
        <v>1478</v>
      </c>
      <c r="K2" s="20" t="s">
        <v>7</v>
      </c>
      <c r="L2" s="20" t="s">
        <v>1479</v>
      </c>
    </row>
    <row r="3" spans="1:12" ht="25" customHeight="1" x14ac:dyDescent="0.35">
      <c r="A3" s="20"/>
      <c r="B3" s="116" t="s">
        <v>498</v>
      </c>
      <c r="C3" s="20"/>
      <c r="D3" s="116"/>
      <c r="F3" s="32"/>
      <c r="G3" s="20"/>
      <c r="K3" s="20"/>
      <c r="L3" s="20"/>
    </row>
    <row r="4" spans="1:12" s="122" customFormat="1" ht="25" customHeight="1" x14ac:dyDescent="0.35">
      <c r="A4" s="81" t="s">
        <v>85</v>
      </c>
      <c r="B4" s="121"/>
      <c r="C4" s="20"/>
      <c r="E4" s="53"/>
      <c r="F4" s="32"/>
      <c r="G4" s="20"/>
      <c r="H4" s="53"/>
      <c r="I4" s="77"/>
      <c r="J4" s="32"/>
      <c r="K4" s="20"/>
      <c r="L4" s="20"/>
    </row>
    <row r="5" spans="1:12" s="122" customFormat="1" ht="40" customHeight="1" x14ac:dyDescent="0.35">
      <c r="A5" s="20" t="s">
        <v>86</v>
      </c>
      <c r="B5" s="87" t="s">
        <v>519</v>
      </c>
      <c r="C5" s="156" t="s">
        <v>480</v>
      </c>
      <c r="D5" s="118"/>
      <c r="E5" s="118"/>
      <c r="F5" s="118"/>
      <c r="G5" s="20"/>
      <c r="H5" s="157" t="s">
        <v>706</v>
      </c>
      <c r="I5" s="77"/>
      <c r="J5" s="156" t="s">
        <v>857</v>
      </c>
      <c r="K5" s="156" t="s">
        <v>479</v>
      </c>
      <c r="L5" s="20"/>
    </row>
    <row r="6" spans="1:12" s="122" customFormat="1" ht="25" customHeight="1" x14ac:dyDescent="0.35">
      <c r="A6" s="20" t="s">
        <v>69</v>
      </c>
      <c r="B6" s="91" t="s">
        <v>670</v>
      </c>
      <c r="C6" s="20"/>
      <c r="D6" s="91"/>
      <c r="F6" s="92"/>
      <c r="G6" s="20"/>
      <c r="H6" s="157" t="s">
        <v>708</v>
      </c>
      <c r="I6" s="77"/>
      <c r="J6" s="156" t="s">
        <v>858</v>
      </c>
      <c r="K6" s="156" t="s">
        <v>70</v>
      </c>
      <c r="L6" s="20"/>
    </row>
    <row r="7" spans="1:12" s="122" customFormat="1" ht="25" customHeight="1" x14ac:dyDescent="0.35">
      <c r="A7" s="20" t="s">
        <v>71</v>
      </c>
      <c r="B7" s="91" t="s">
        <v>512</v>
      </c>
      <c r="C7" s="156" t="s">
        <v>73</v>
      </c>
      <c r="D7" s="91"/>
      <c r="E7" s="157" t="s">
        <v>743</v>
      </c>
      <c r="F7" s="92"/>
      <c r="G7" s="20"/>
      <c r="H7" s="157" t="s">
        <v>707</v>
      </c>
      <c r="I7" s="77"/>
      <c r="J7" s="157" t="s">
        <v>859</v>
      </c>
      <c r="K7" s="156" t="s">
        <v>72</v>
      </c>
      <c r="L7" s="20"/>
    </row>
    <row r="8" spans="1:12" s="122" customFormat="1" ht="50.15" customHeight="1" x14ac:dyDescent="0.35">
      <c r="A8" s="20" t="s">
        <v>74</v>
      </c>
      <c r="B8" s="91" t="s">
        <v>513</v>
      </c>
      <c r="C8" s="156" t="s">
        <v>429</v>
      </c>
      <c r="D8" s="157" t="s">
        <v>697</v>
      </c>
      <c r="E8" s="59"/>
      <c r="F8" s="156" t="s">
        <v>927</v>
      </c>
      <c r="G8" s="156" t="s">
        <v>430</v>
      </c>
      <c r="H8" s="157" t="s">
        <v>727</v>
      </c>
      <c r="I8" s="158" t="s">
        <v>820</v>
      </c>
      <c r="J8" s="157" t="s">
        <v>864</v>
      </c>
      <c r="K8" s="156" t="s">
        <v>428</v>
      </c>
      <c r="L8" s="156" t="s">
        <v>75</v>
      </c>
    </row>
    <row r="9" spans="1:12" s="122" customFormat="1" ht="25" customHeight="1" x14ac:dyDescent="0.35">
      <c r="A9" s="20" t="s">
        <v>76</v>
      </c>
      <c r="B9" s="91" t="s">
        <v>514</v>
      </c>
      <c r="C9" s="156" t="s">
        <v>78</v>
      </c>
      <c r="D9" s="165" t="s">
        <v>698</v>
      </c>
      <c r="E9" s="59"/>
      <c r="F9" s="156" t="s">
        <v>917</v>
      </c>
      <c r="G9" s="156" t="s">
        <v>432</v>
      </c>
      <c r="H9" s="157" t="s">
        <v>709</v>
      </c>
      <c r="I9" s="77"/>
      <c r="J9" s="157" t="s">
        <v>862</v>
      </c>
      <c r="K9" s="156" t="s">
        <v>431</v>
      </c>
      <c r="L9" s="156" t="s">
        <v>77</v>
      </c>
    </row>
    <row r="10" spans="1:12" s="122" customFormat="1" ht="25" customHeight="1" x14ac:dyDescent="0.35">
      <c r="A10" s="20" t="s">
        <v>87</v>
      </c>
      <c r="B10" s="87" t="s">
        <v>710</v>
      </c>
      <c r="C10" s="20"/>
      <c r="D10" s="156" t="s">
        <v>700</v>
      </c>
      <c r="E10" s="59"/>
      <c r="F10" s="156" t="s">
        <v>918</v>
      </c>
      <c r="G10" s="156" t="s">
        <v>478</v>
      </c>
      <c r="H10" s="157" t="s">
        <v>866</v>
      </c>
      <c r="I10" s="77"/>
      <c r="J10" s="157" t="s">
        <v>865</v>
      </c>
      <c r="K10" s="20"/>
      <c r="L10" s="156" t="s">
        <v>435</v>
      </c>
    </row>
    <row r="11" spans="1:12" s="122" customFormat="1" ht="35.15" customHeight="1" x14ac:dyDescent="0.35">
      <c r="A11" s="20" t="s">
        <v>80</v>
      </c>
      <c r="B11" s="91" t="s">
        <v>516</v>
      </c>
      <c r="C11" s="156" t="s">
        <v>433</v>
      </c>
      <c r="D11" s="166" t="s">
        <v>699</v>
      </c>
      <c r="E11" s="157" t="s">
        <v>744</v>
      </c>
      <c r="F11" s="156" t="s">
        <v>928</v>
      </c>
      <c r="G11" s="156" t="s">
        <v>434</v>
      </c>
      <c r="H11" s="156" t="s">
        <v>728</v>
      </c>
      <c r="I11" s="164" t="s">
        <v>822</v>
      </c>
      <c r="J11" s="157" t="s">
        <v>863</v>
      </c>
      <c r="K11" s="156" t="s">
        <v>81</v>
      </c>
      <c r="L11" s="20"/>
    </row>
    <row r="12" spans="1:12" s="122" customFormat="1" ht="25" customHeight="1" x14ac:dyDescent="0.35">
      <c r="A12" s="20" t="s">
        <v>82</v>
      </c>
      <c r="B12" s="91" t="s">
        <v>517</v>
      </c>
      <c r="C12" s="156" t="s">
        <v>83</v>
      </c>
      <c r="D12" s="91"/>
      <c r="E12" s="59"/>
      <c r="F12" s="32"/>
      <c r="G12" s="156" t="s">
        <v>84</v>
      </c>
      <c r="H12" s="53"/>
      <c r="I12" s="77"/>
      <c r="J12" s="53"/>
      <c r="K12" s="20"/>
      <c r="L12" s="20"/>
    </row>
    <row r="13" spans="1:12" s="122" customFormat="1" ht="25" customHeight="1" x14ac:dyDescent="0.35">
      <c r="A13" s="20" t="s">
        <v>88</v>
      </c>
      <c r="B13" s="91" t="s">
        <v>518</v>
      </c>
      <c r="C13" s="156" t="s">
        <v>89</v>
      </c>
      <c r="D13" s="166" t="s">
        <v>701</v>
      </c>
      <c r="E13" s="157" t="s">
        <v>745</v>
      </c>
      <c r="F13" s="32"/>
      <c r="G13" s="156" t="s">
        <v>90</v>
      </c>
      <c r="H13" s="53"/>
      <c r="I13" s="158" t="s">
        <v>821</v>
      </c>
      <c r="J13" s="157" t="s">
        <v>867</v>
      </c>
      <c r="K13" s="20"/>
      <c r="L13" s="156" t="s">
        <v>481</v>
      </c>
    </row>
    <row r="14" spans="1:12" x14ac:dyDescent="0.35">
      <c r="E14" s="53"/>
      <c r="H14" s="53"/>
      <c r="I14" s="55"/>
    </row>
    <row r="16" spans="1:12" x14ac:dyDescent="0.35">
      <c r="J16" s="32"/>
    </row>
    <row r="17" spans="5:10" x14ac:dyDescent="0.35">
      <c r="E17" s="53"/>
      <c r="H17" s="53"/>
      <c r="I17" s="55"/>
      <c r="J17" s="32"/>
    </row>
    <row r="18" spans="5:10" x14ac:dyDescent="0.35">
      <c r="E18" s="53"/>
      <c r="H18" s="53"/>
      <c r="I18" s="55"/>
      <c r="J18" s="32"/>
    </row>
    <row r="19" spans="5:10" x14ac:dyDescent="0.35">
      <c r="E19" s="53"/>
      <c r="H19" s="53"/>
      <c r="I19" s="77"/>
      <c r="J19" s="32"/>
    </row>
    <row r="20" spans="5:10" x14ac:dyDescent="0.35">
      <c r="E20" s="53"/>
      <c r="H20" s="53"/>
      <c r="I20" s="55"/>
    </row>
    <row r="22" spans="5:10" x14ac:dyDescent="0.35">
      <c r="E22" s="53"/>
      <c r="H22" s="53"/>
      <c r="I22" s="59"/>
    </row>
    <row r="23" spans="5:10" x14ac:dyDescent="0.35">
      <c r="I23" s="59"/>
    </row>
    <row r="24" spans="5:10" x14ac:dyDescent="0.35">
      <c r="I24" s="59"/>
    </row>
    <row r="25" spans="5:10" x14ac:dyDescent="0.35">
      <c r="E25" s="53"/>
      <c r="H25" s="53"/>
      <c r="I25" s="59"/>
    </row>
    <row r="26" spans="5:10" x14ac:dyDescent="0.35">
      <c r="J26" s="32"/>
    </row>
    <row r="29" spans="5:10" x14ac:dyDescent="0.35">
      <c r="E29" s="53"/>
      <c r="H29" s="53"/>
      <c r="I29" s="55"/>
    </row>
    <row r="30" spans="5:10" x14ac:dyDescent="0.35">
      <c r="E30" s="53"/>
      <c r="H30" s="53"/>
      <c r="I30" s="55"/>
    </row>
    <row r="47" spans="10:10" x14ac:dyDescent="0.35">
      <c r="J47" s="32"/>
    </row>
    <row r="48" spans="10:10" x14ac:dyDescent="0.35">
      <c r="J48" s="32"/>
    </row>
    <row r="49" spans="10:10" x14ac:dyDescent="0.35">
      <c r="J49" s="32"/>
    </row>
    <row r="58" spans="10:10" x14ac:dyDescent="0.35">
      <c r="J58" s="32"/>
    </row>
    <row r="59" spans="10:10" x14ac:dyDescent="0.35">
      <c r="J59" s="32"/>
    </row>
    <row r="62" spans="10:10" x14ac:dyDescent="0.35">
      <c r="J62" s="32"/>
    </row>
    <row r="64" spans="10:10" x14ac:dyDescent="0.35">
      <c r="J64" s="32"/>
    </row>
    <row r="69" spans="10:10" x14ac:dyDescent="0.35">
      <c r="J69" s="32"/>
    </row>
    <row r="78" spans="10:10" x14ac:dyDescent="0.35">
      <c r="J78" s="32"/>
    </row>
    <row r="79" spans="10:10" x14ac:dyDescent="0.35">
      <c r="J79" s="42"/>
    </row>
    <row r="80" spans="10:10" x14ac:dyDescent="0.35">
      <c r="J80" s="42"/>
    </row>
    <row r="81" spans="10:10" x14ac:dyDescent="0.35">
      <c r="J81" s="32"/>
    </row>
    <row r="84" spans="10:10" x14ac:dyDescent="0.35">
      <c r="J84" s="32"/>
    </row>
    <row r="90" spans="10:10" x14ac:dyDescent="0.35">
      <c r="J90" s="32"/>
    </row>
    <row r="91" spans="10:10" x14ac:dyDescent="0.35">
      <c r="J91" s="32"/>
    </row>
    <row r="92" spans="10:10" x14ac:dyDescent="0.35">
      <c r="J92" s="32"/>
    </row>
    <row r="98" spans="10:10" x14ac:dyDescent="0.35">
      <c r="J98" s="32"/>
    </row>
    <row r="99" spans="10:10" x14ac:dyDescent="0.35">
      <c r="J99" s="32"/>
    </row>
    <row r="100" spans="10:10" x14ac:dyDescent="0.35">
      <c r="J100" s="32"/>
    </row>
    <row r="101" spans="10:10" x14ac:dyDescent="0.35">
      <c r="J101" s="32"/>
    </row>
    <row r="102" spans="10:10" x14ac:dyDescent="0.35">
      <c r="J102" s="32"/>
    </row>
    <row r="103" spans="10:10" x14ac:dyDescent="0.35">
      <c r="J103" s="32"/>
    </row>
  </sheetData>
  <conditionalFormatting sqref="B6:D9 F6:H6 E7:H14 B3:H3 E4:H4 B11:H13 I3:J4 L3:L4 E17:J19 L17:L19 E22:J22 L22 E25:J25 L25 E29:J30 L29:L30 I6:J14 L6:L14">
    <cfRule type="containsText" dxfId="816" priority="746" operator="containsText" text="Yes">
      <formula>NOT(ISERROR(SEARCH("Yes",B3)))</formula>
    </cfRule>
  </conditionalFormatting>
  <conditionalFormatting sqref="D8:D9">
    <cfRule type="containsText" dxfId="815" priority="741" operator="containsText" text="Yes">
      <formula>NOT(ISERROR(SEARCH("Yes",D8)))</formula>
    </cfRule>
  </conditionalFormatting>
  <conditionalFormatting sqref="D11">
    <cfRule type="containsText" dxfId="814" priority="740" operator="containsText" text="Yes">
      <formula>NOT(ISERROR(SEARCH("Yes",D11)))</formula>
    </cfRule>
  </conditionalFormatting>
  <conditionalFormatting sqref="D11">
    <cfRule type="containsText" dxfId="813" priority="739" operator="containsText" text="Yes">
      <formula>NOT(ISERROR(SEARCH("Yes",D11)))</formula>
    </cfRule>
  </conditionalFormatting>
  <conditionalFormatting sqref="D13">
    <cfRule type="containsText" dxfId="812" priority="738" operator="containsText" text="Yes">
      <formula>NOT(ISERROR(SEARCH("Yes",D13)))</formula>
    </cfRule>
  </conditionalFormatting>
  <conditionalFormatting sqref="D13">
    <cfRule type="containsText" dxfId="811" priority="737" operator="containsText" text="Yes">
      <formula>NOT(ISERROR(SEARCH("Yes",D13)))</formula>
    </cfRule>
  </conditionalFormatting>
  <conditionalFormatting sqref="H5">
    <cfRule type="containsText" dxfId="810" priority="720" operator="containsText" text="Yes">
      <formula>NOT(ISERROR(SEARCH("Yes",H5)))</formula>
    </cfRule>
  </conditionalFormatting>
  <conditionalFormatting sqref="H4">
    <cfRule type="containsText" dxfId="809" priority="719" operator="containsText" text="Yes">
      <formula>NOT(ISERROR(SEARCH("Yes",H4)))</formula>
    </cfRule>
  </conditionalFormatting>
  <conditionalFormatting sqref="H6">
    <cfRule type="containsText" dxfId="808" priority="718" operator="containsText" text="Yes">
      <formula>NOT(ISERROR(SEARCH("Yes",H6)))</formula>
    </cfRule>
  </conditionalFormatting>
  <conditionalFormatting sqref="H7">
    <cfRule type="containsText" dxfId="807" priority="717" operator="containsText" text="Yes">
      <formula>NOT(ISERROR(SEARCH("Yes",H7)))</formula>
    </cfRule>
  </conditionalFormatting>
  <conditionalFormatting sqref="H9">
    <cfRule type="containsText" dxfId="806" priority="716" operator="containsText" text="Yes">
      <formula>NOT(ISERROR(SEARCH("Yes",H9)))</formula>
    </cfRule>
  </conditionalFormatting>
  <conditionalFormatting sqref="H10">
    <cfRule type="containsText" dxfId="805" priority="714" operator="containsText" text="Yes">
      <formula>NOT(ISERROR(SEARCH("Yes",H10)))</formula>
    </cfRule>
  </conditionalFormatting>
  <conditionalFormatting sqref="H9">
    <cfRule type="containsText" dxfId="804" priority="715" operator="containsText" text="Yes">
      <formula>NOT(ISERROR(SEARCH("Yes",H9)))</formula>
    </cfRule>
  </conditionalFormatting>
  <conditionalFormatting sqref="H12:H13">
    <cfRule type="containsText" dxfId="803" priority="713" operator="containsText" text="Yes">
      <formula>NOT(ISERROR(SEARCH("Yes",H12)))</formula>
    </cfRule>
  </conditionalFormatting>
  <conditionalFormatting sqref="H17">
    <cfRule type="containsText" dxfId="802" priority="710" operator="containsText" text="Yes">
      <formula>NOT(ISERROR(SEARCH("Yes",H17)))</formula>
    </cfRule>
  </conditionalFormatting>
  <conditionalFormatting sqref="H18">
    <cfRule type="containsText" dxfId="801" priority="709" operator="containsText" text="Yes">
      <formula>NOT(ISERROR(SEARCH("Yes",H18)))</formula>
    </cfRule>
  </conditionalFormatting>
  <conditionalFormatting sqref="H19">
    <cfRule type="containsText" dxfId="800" priority="708" operator="containsText" text="Yes">
      <formula>NOT(ISERROR(SEARCH("Yes",H19)))</formula>
    </cfRule>
  </conditionalFormatting>
  <conditionalFormatting sqref="H22">
    <cfRule type="containsText" dxfId="799" priority="707" operator="containsText" text="Yes">
      <formula>NOT(ISERROR(SEARCH("Yes",H22)))</formula>
    </cfRule>
  </conditionalFormatting>
  <conditionalFormatting sqref="H25">
    <cfRule type="containsText" dxfId="798" priority="706" operator="containsText" text="Yes">
      <formula>NOT(ISERROR(SEARCH("Yes",H25)))</formula>
    </cfRule>
  </conditionalFormatting>
  <conditionalFormatting sqref="H29:H30">
    <cfRule type="containsText" dxfId="797" priority="705" operator="containsText" text="Yes">
      <formula>NOT(ISERROR(SEARCH("Yes",H29)))</formula>
    </cfRule>
  </conditionalFormatting>
  <conditionalFormatting sqref="H8">
    <cfRule type="containsText" dxfId="796" priority="704" operator="containsText" text="Yes">
      <formula>NOT(ISERROR(SEARCH("Yes",H8)))</formula>
    </cfRule>
  </conditionalFormatting>
  <conditionalFormatting sqref="I17:J17">
    <cfRule type="containsText" dxfId="795" priority="694" operator="containsText" text="Yes">
      <formula>NOT(ISERROR(SEARCH("Yes",I17)))</formula>
    </cfRule>
  </conditionalFormatting>
  <conditionalFormatting sqref="I18:J18">
    <cfRule type="containsText" dxfId="794" priority="693" operator="containsText" text="Yes">
      <formula>NOT(ISERROR(SEARCH("Yes",I18)))</formula>
    </cfRule>
  </conditionalFormatting>
  <conditionalFormatting sqref="I29:J30">
    <cfRule type="containsText" dxfId="793" priority="691" operator="containsText" text="Yes">
      <formula>NOT(ISERROR(SEARCH("Yes",I29)))</formula>
    </cfRule>
  </conditionalFormatting>
  <conditionalFormatting sqref="I19:J19">
    <cfRule type="containsText" dxfId="792" priority="692" operator="containsText" text="Yes">
      <formula>NOT(ISERROR(SEARCH("Yes",I19)))</formula>
    </cfRule>
  </conditionalFormatting>
  <conditionalFormatting sqref="I22:J22 I24:J24">
    <cfRule type="containsText" dxfId="791" priority="690" operator="containsText" text="Yes">
      <formula>NOT(ISERROR(SEARCH("Yes",I22)))</formula>
    </cfRule>
  </conditionalFormatting>
  <conditionalFormatting sqref="I23:J23 I25:J25">
    <cfRule type="containsText" dxfId="790" priority="689" operator="containsText" text="Yes">
      <formula>NOT(ISERROR(SEARCH("Yes",I23)))</formula>
    </cfRule>
  </conditionalFormatting>
  <conditionalFormatting sqref="I6:J7">
    <cfRule type="containsText" dxfId="789" priority="681" operator="containsText" text="Yes">
      <formula>NOT(ISERROR(SEARCH("Yes",I6)))</formula>
    </cfRule>
  </conditionalFormatting>
  <conditionalFormatting sqref="I5:J5">
    <cfRule type="containsText" dxfId="788" priority="687" operator="containsText" text="Yes">
      <formula>NOT(ISERROR(SEARCH("Yes",I5)))</formula>
    </cfRule>
  </conditionalFormatting>
  <conditionalFormatting sqref="I4:J4">
    <cfRule type="containsText" dxfId="787" priority="686" operator="containsText" text="Yes">
      <formula>NOT(ISERROR(SEARCH("Yes",I4)))</formula>
    </cfRule>
  </conditionalFormatting>
  <conditionalFormatting sqref="I8:J9">
    <cfRule type="containsText" dxfId="786" priority="685" operator="containsText" text="Yes">
      <formula>NOT(ISERROR(SEARCH("Yes",I8)))</formula>
    </cfRule>
  </conditionalFormatting>
  <conditionalFormatting sqref="I10:J10">
    <cfRule type="containsText" dxfId="785" priority="683" operator="containsText" text="Yes">
      <formula>NOT(ISERROR(SEARCH("Yes",I10)))</formula>
    </cfRule>
  </conditionalFormatting>
  <conditionalFormatting sqref="I9:J9">
    <cfRule type="containsText" dxfId="784" priority="684" operator="containsText" text="Yes">
      <formula>NOT(ISERROR(SEARCH("Yes",I9)))</formula>
    </cfRule>
  </conditionalFormatting>
  <conditionalFormatting sqref="I12:J13">
    <cfRule type="containsText" dxfId="783" priority="682" operator="containsText" text="Yes">
      <formula>NOT(ISERROR(SEARCH("Yes",I12)))</formula>
    </cfRule>
  </conditionalFormatting>
  <conditionalFormatting sqref="J8:J9">
    <cfRule type="containsText" dxfId="782" priority="680" operator="containsText" text="Yes">
      <formula>NOT(ISERROR(SEARCH("Yes",J8)))</formula>
    </cfRule>
  </conditionalFormatting>
  <conditionalFormatting sqref="J8:J9">
    <cfRule type="containsText" dxfId="781" priority="679" operator="containsText" text="Yes">
      <formula>NOT(ISERROR(SEARCH("Yes",#REF!)))</formula>
    </cfRule>
  </conditionalFormatting>
  <conditionalFormatting sqref="J8:J9">
    <cfRule type="containsText" dxfId="780" priority="678" operator="containsText" text="Yes">
      <formula>NOT(ISERROR(SEARCH("Yes",#REF!)))</formula>
    </cfRule>
  </conditionalFormatting>
  <conditionalFormatting sqref="J8:J9">
    <cfRule type="containsText" dxfId="779" priority="677" operator="containsText" text="Yes">
      <formula>NOT(ISERROR(SEARCH("Yes",J8)))</formula>
    </cfRule>
  </conditionalFormatting>
  <conditionalFormatting sqref="J7">
    <cfRule type="containsText" dxfId="778" priority="676" operator="containsText" text="Yes">
      <formula>NOT(ISERROR(SEARCH("Yes",J7)))</formula>
    </cfRule>
  </conditionalFormatting>
  <conditionalFormatting sqref="J7">
    <cfRule type="containsText" dxfId="777" priority="675" operator="containsText" text="Yes">
      <formula>NOT(ISERROR(SEARCH("Yes",#REF!)))</formula>
    </cfRule>
  </conditionalFormatting>
  <conditionalFormatting sqref="J7">
    <cfRule type="containsText" dxfId="776" priority="674" operator="containsText" text="Yes">
      <formula>NOT(ISERROR(SEARCH("Yes",#REF!)))</formula>
    </cfRule>
  </conditionalFormatting>
  <conditionalFormatting sqref="J7">
    <cfRule type="containsText" dxfId="775" priority="673" operator="containsText" text="Yes">
      <formula>NOT(ISERROR(SEARCH("Yes",J7)))</formula>
    </cfRule>
  </conditionalFormatting>
  <conditionalFormatting sqref="J10">
    <cfRule type="containsText" dxfId="774" priority="672" operator="containsText" text="Yes">
      <formula>NOT(ISERROR(SEARCH("Yes",#REF!)))</formula>
    </cfRule>
  </conditionalFormatting>
  <conditionalFormatting sqref="J10">
    <cfRule type="containsText" dxfId="773" priority="671" operator="containsText" text="Yes">
      <formula>NOT(ISERROR(SEARCH("Yes",#REF!)))</formula>
    </cfRule>
  </conditionalFormatting>
  <conditionalFormatting sqref="J10">
    <cfRule type="containsText" dxfId="772" priority="670" operator="containsText" text="Yes">
      <formula>NOT(ISERROR(SEARCH("Yes",#REF!)))</formula>
    </cfRule>
  </conditionalFormatting>
  <conditionalFormatting sqref="J10">
    <cfRule type="containsText" dxfId="771" priority="669" operator="containsText" text="Yes">
      <formula>NOT(ISERROR(SEARCH("Yes",J10)))</formula>
    </cfRule>
  </conditionalFormatting>
  <conditionalFormatting sqref="J10">
    <cfRule type="containsText" dxfId="770" priority="668" operator="containsText" text="Yes">
      <formula>NOT(ISERROR(SEARCH("Yes",J10)))</formula>
    </cfRule>
  </conditionalFormatting>
  <conditionalFormatting sqref="J10">
    <cfRule type="containsText" dxfId="769" priority="667" operator="containsText" text="Yes">
      <formula>NOT(ISERROR(SEARCH("Yes",#REF!)))</formula>
    </cfRule>
  </conditionalFormatting>
  <conditionalFormatting sqref="J10">
    <cfRule type="containsText" dxfId="768" priority="666" operator="containsText" text="Yes">
      <formula>NOT(ISERROR(SEARCH("Yes",#REF!)))</formula>
    </cfRule>
  </conditionalFormatting>
  <conditionalFormatting sqref="J10">
    <cfRule type="containsText" dxfId="767" priority="665" operator="containsText" text="Yes">
      <formula>NOT(ISERROR(SEARCH("Yes",#REF!)))</formula>
    </cfRule>
  </conditionalFormatting>
  <conditionalFormatting sqref="J10">
    <cfRule type="containsText" dxfId="766" priority="664" operator="containsText" text="Yes">
      <formula>NOT(ISERROR(SEARCH("Yes",J10)))</formula>
    </cfRule>
  </conditionalFormatting>
  <conditionalFormatting sqref="J10">
    <cfRule type="containsText" dxfId="765" priority="663" operator="containsText" text="Yes">
      <formula>NOT(ISERROR(SEARCH("Yes",#REF!)))</formula>
    </cfRule>
  </conditionalFormatting>
  <conditionalFormatting sqref="J10">
    <cfRule type="containsText" dxfId="764" priority="662" operator="containsText" text="Yes">
      <formula>NOT(ISERROR(SEARCH("Yes",#REF!)))</formula>
    </cfRule>
  </conditionalFormatting>
  <conditionalFormatting sqref="J10">
    <cfRule type="containsText" dxfId="763" priority="661" operator="containsText" text="Yes">
      <formula>NOT(ISERROR(SEARCH("Yes",J10)))</formula>
    </cfRule>
  </conditionalFormatting>
  <conditionalFormatting sqref="J10">
    <cfRule type="containsText" dxfId="762" priority="660" operator="containsText" text="Yes">
      <formula>NOT(ISERROR(SEARCH("Yes",#REF!)))</formula>
    </cfRule>
  </conditionalFormatting>
  <conditionalFormatting sqref="J10">
    <cfRule type="containsText" dxfId="761" priority="659" operator="containsText" text="Yes">
      <formula>NOT(ISERROR(SEARCH("Yes",#REF!)))</formula>
    </cfRule>
  </conditionalFormatting>
  <conditionalFormatting sqref="J10">
    <cfRule type="containsText" dxfId="760" priority="658" operator="containsText" text="Yes">
      <formula>NOT(ISERROR(SEARCH("Yes",J10)))</formula>
    </cfRule>
  </conditionalFormatting>
  <conditionalFormatting sqref="J10">
    <cfRule type="containsText" dxfId="759" priority="657" operator="containsText" text="Yes">
      <formula>NOT(ISERROR(SEARCH("Yes",#REF!)))</formula>
    </cfRule>
  </conditionalFormatting>
  <conditionalFormatting sqref="J10">
    <cfRule type="containsText" dxfId="758" priority="656" operator="containsText" text="Yes">
      <formula>NOT(ISERROR(SEARCH("Yes",#REF!)))</formula>
    </cfRule>
  </conditionalFormatting>
  <conditionalFormatting sqref="J10">
    <cfRule type="containsText" dxfId="757" priority="655" operator="containsText" text="Yes">
      <formula>NOT(ISERROR(SEARCH("Yes",J10)))</formula>
    </cfRule>
  </conditionalFormatting>
  <conditionalFormatting sqref="J10">
    <cfRule type="containsText" dxfId="756" priority="654" operator="containsText" text="Yes">
      <formula>NOT(ISERROR(SEARCH("Yes",#REF!)))</formula>
    </cfRule>
  </conditionalFormatting>
  <conditionalFormatting sqref="J10">
    <cfRule type="containsText" dxfId="755" priority="653" operator="containsText" text="Yes">
      <formula>NOT(ISERROR(SEARCH("Yes",#REF!)))</formula>
    </cfRule>
  </conditionalFormatting>
  <conditionalFormatting sqref="J10">
    <cfRule type="containsText" dxfId="754" priority="652" operator="containsText" text="Yes">
      <formula>NOT(ISERROR(SEARCH("Yes",J10)))</formula>
    </cfRule>
  </conditionalFormatting>
  <conditionalFormatting sqref="J10">
    <cfRule type="containsText" dxfId="753" priority="651" operator="containsText" text="Yes">
      <formula>NOT(ISERROR(SEARCH("Yes",#REF!)))</formula>
    </cfRule>
  </conditionalFormatting>
  <conditionalFormatting sqref="J10">
    <cfRule type="containsText" dxfId="752" priority="650" operator="containsText" text="Yes">
      <formula>NOT(ISERROR(SEARCH("Yes",#REF!)))</formula>
    </cfRule>
  </conditionalFormatting>
  <conditionalFormatting sqref="J10">
    <cfRule type="containsText" dxfId="751" priority="649" operator="containsText" text="Yes">
      <formula>NOT(ISERROR(SEARCH("Yes",#REF!)))</formula>
    </cfRule>
  </conditionalFormatting>
  <conditionalFormatting sqref="J10">
    <cfRule type="containsText" dxfId="750" priority="648" operator="containsText" text="Yes">
      <formula>NOT(ISERROR(SEARCH("Yes",#REF!)))</formula>
    </cfRule>
  </conditionalFormatting>
  <conditionalFormatting sqref="J10">
    <cfRule type="containsText" dxfId="749" priority="647" operator="containsText" text="Yes">
      <formula>NOT(ISERROR(SEARCH("Yes",#REF!)))</formula>
    </cfRule>
  </conditionalFormatting>
  <conditionalFormatting sqref="J10">
    <cfRule type="containsText" dxfId="748" priority="646" operator="containsText" text="Yes">
      <formula>NOT(ISERROR(SEARCH("Yes",#REF!)))</formula>
    </cfRule>
  </conditionalFormatting>
  <conditionalFormatting sqref="J10">
    <cfRule type="containsText" dxfId="747" priority="645" operator="containsText" text="Yes">
      <formula>NOT(ISERROR(SEARCH("Yes",#REF!)))</formula>
    </cfRule>
  </conditionalFormatting>
  <conditionalFormatting sqref="J10">
    <cfRule type="containsText" dxfId="746" priority="644" operator="containsText" text="Yes">
      <formula>NOT(ISERROR(SEARCH("Yes",#REF!)))</formula>
    </cfRule>
  </conditionalFormatting>
  <conditionalFormatting sqref="J10">
    <cfRule type="containsText" dxfId="745" priority="643" operator="containsText" text="Yes">
      <formula>NOT(ISERROR(SEARCH("Yes",J10)))</formula>
    </cfRule>
  </conditionalFormatting>
  <conditionalFormatting sqref="J11">
    <cfRule type="containsText" dxfId="744" priority="642" operator="containsText" text="Yes">
      <formula>NOT(ISERROR(SEARCH("Yes",#REF!)))</formula>
    </cfRule>
  </conditionalFormatting>
  <conditionalFormatting sqref="J11">
    <cfRule type="containsText" dxfId="743" priority="641" operator="containsText" text="Yes">
      <formula>NOT(ISERROR(SEARCH("Yes",#REF!)))</formula>
    </cfRule>
  </conditionalFormatting>
  <conditionalFormatting sqref="J11">
    <cfRule type="containsText" dxfId="742" priority="640" operator="containsText" text="Yes">
      <formula>NOT(ISERROR(SEARCH("Yes",#REF!)))</formula>
    </cfRule>
  </conditionalFormatting>
  <conditionalFormatting sqref="J11">
    <cfRule type="containsText" dxfId="741" priority="639" operator="containsText" text="Yes">
      <formula>NOT(ISERROR(SEARCH("Yes",J11)))</formula>
    </cfRule>
  </conditionalFormatting>
  <conditionalFormatting sqref="J11">
    <cfRule type="containsText" dxfId="740" priority="638" operator="containsText" text="Yes">
      <formula>NOT(ISERROR(SEARCH("Yes",J11)))</formula>
    </cfRule>
  </conditionalFormatting>
  <conditionalFormatting sqref="J11">
    <cfRule type="containsText" dxfId="739" priority="637" operator="containsText" text="Yes">
      <formula>NOT(ISERROR(SEARCH("Yes",#REF!)))</formula>
    </cfRule>
  </conditionalFormatting>
  <conditionalFormatting sqref="J11">
    <cfRule type="containsText" dxfId="738" priority="636" operator="containsText" text="Yes">
      <formula>NOT(ISERROR(SEARCH("Yes",#REF!)))</formula>
    </cfRule>
  </conditionalFormatting>
  <conditionalFormatting sqref="J11">
    <cfRule type="containsText" dxfId="737" priority="635" operator="containsText" text="Yes">
      <formula>NOT(ISERROR(SEARCH("Yes",#REF!)))</formula>
    </cfRule>
  </conditionalFormatting>
  <conditionalFormatting sqref="J11">
    <cfRule type="containsText" dxfId="736" priority="634" operator="containsText" text="Yes">
      <formula>NOT(ISERROR(SEARCH("Yes",J11)))</formula>
    </cfRule>
  </conditionalFormatting>
  <conditionalFormatting sqref="J11">
    <cfRule type="containsText" dxfId="735" priority="633" operator="containsText" text="Yes">
      <formula>NOT(ISERROR(SEARCH("Yes",#REF!)))</formula>
    </cfRule>
  </conditionalFormatting>
  <conditionalFormatting sqref="J11">
    <cfRule type="containsText" dxfId="734" priority="632" operator="containsText" text="Yes">
      <formula>NOT(ISERROR(SEARCH("Yes",#REF!)))</formula>
    </cfRule>
  </conditionalFormatting>
  <conditionalFormatting sqref="J11">
    <cfRule type="containsText" dxfId="733" priority="631" operator="containsText" text="Yes">
      <formula>NOT(ISERROR(SEARCH("Yes",J11)))</formula>
    </cfRule>
  </conditionalFormatting>
  <conditionalFormatting sqref="J11">
    <cfRule type="containsText" dxfId="732" priority="630" operator="containsText" text="Yes">
      <formula>NOT(ISERROR(SEARCH("Yes",#REF!)))</formula>
    </cfRule>
  </conditionalFormatting>
  <conditionalFormatting sqref="J11">
    <cfRule type="containsText" dxfId="731" priority="629" operator="containsText" text="Yes">
      <formula>NOT(ISERROR(SEARCH("Yes",#REF!)))</formula>
    </cfRule>
  </conditionalFormatting>
  <conditionalFormatting sqref="J11">
    <cfRule type="containsText" dxfId="730" priority="628" operator="containsText" text="Yes">
      <formula>NOT(ISERROR(SEARCH("Yes",J11)))</formula>
    </cfRule>
  </conditionalFormatting>
  <conditionalFormatting sqref="J11">
    <cfRule type="containsText" dxfId="729" priority="627" operator="containsText" text="Yes">
      <formula>NOT(ISERROR(SEARCH("Yes",#REF!)))</formula>
    </cfRule>
  </conditionalFormatting>
  <conditionalFormatting sqref="J11">
    <cfRule type="containsText" dxfId="728" priority="626" operator="containsText" text="Yes">
      <formula>NOT(ISERROR(SEARCH("Yes",#REF!)))</formula>
    </cfRule>
  </conditionalFormatting>
  <conditionalFormatting sqref="J11">
    <cfRule type="containsText" dxfId="727" priority="625" operator="containsText" text="Yes">
      <formula>NOT(ISERROR(SEARCH("Yes",J11)))</formula>
    </cfRule>
  </conditionalFormatting>
  <conditionalFormatting sqref="J11">
    <cfRule type="containsText" dxfId="726" priority="624" operator="containsText" text="Yes">
      <formula>NOT(ISERROR(SEARCH("Yes",#REF!)))</formula>
    </cfRule>
  </conditionalFormatting>
  <conditionalFormatting sqref="J11">
    <cfRule type="containsText" dxfId="725" priority="623" operator="containsText" text="Yes">
      <formula>NOT(ISERROR(SEARCH("Yes",#REF!)))</formula>
    </cfRule>
  </conditionalFormatting>
  <conditionalFormatting sqref="J11">
    <cfRule type="containsText" dxfId="724" priority="622" operator="containsText" text="Yes">
      <formula>NOT(ISERROR(SEARCH("Yes",J11)))</formula>
    </cfRule>
  </conditionalFormatting>
  <conditionalFormatting sqref="J11">
    <cfRule type="containsText" dxfId="723" priority="621" operator="containsText" text="Yes">
      <formula>NOT(ISERROR(SEARCH("Yes",#REF!)))</formula>
    </cfRule>
  </conditionalFormatting>
  <conditionalFormatting sqref="J11">
    <cfRule type="containsText" dxfId="722" priority="620" operator="containsText" text="Yes">
      <formula>NOT(ISERROR(SEARCH("Yes",#REF!)))</formula>
    </cfRule>
  </conditionalFormatting>
  <conditionalFormatting sqref="J11">
    <cfRule type="containsText" dxfId="721" priority="619" operator="containsText" text="Yes">
      <formula>NOT(ISERROR(SEARCH("Yes",#REF!)))</formula>
    </cfRule>
  </conditionalFormatting>
  <conditionalFormatting sqref="J11">
    <cfRule type="containsText" dxfId="720" priority="618" operator="containsText" text="Yes">
      <formula>NOT(ISERROR(SEARCH("Yes",#REF!)))</formula>
    </cfRule>
  </conditionalFormatting>
  <conditionalFormatting sqref="J11">
    <cfRule type="containsText" dxfId="719" priority="617" operator="containsText" text="Yes">
      <formula>NOT(ISERROR(SEARCH("Yes",#REF!)))</formula>
    </cfRule>
  </conditionalFormatting>
  <conditionalFormatting sqref="J11">
    <cfRule type="containsText" dxfId="718" priority="616" operator="containsText" text="Yes">
      <formula>NOT(ISERROR(SEARCH("Yes",#REF!)))</formula>
    </cfRule>
  </conditionalFormatting>
  <conditionalFormatting sqref="J11">
    <cfRule type="containsText" dxfId="717" priority="615" operator="containsText" text="Yes">
      <formula>NOT(ISERROR(SEARCH("Yes",#REF!)))</formula>
    </cfRule>
  </conditionalFormatting>
  <conditionalFormatting sqref="J11">
    <cfRule type="containsText" dxfId="716" priority="614" operator="containsText" text="Yes">
      <formula>NOT(ISERROR(SEARCH("Yes",#REF!)))</formula>
    </cfRule>
  </conditionalFormatting>
  <conditionalFormatting sqref="J11">
    <cfRule type="containsText" dxfId="715" priority="613" operator="containsText" text="Yes">
      <formula>NOT(ISERROR(SEARCH("Yes",J11)))</formula>
    </cfRule>
  </conditionalFormatting>
  <conditionalFormatting sqref="J13:J14">
    <cfRule type="containsText" dxfId="714" priority="612" operator="containsText" text="Yes">
      <formula>NOT(ISERROR(SEARCH("Yes",J13)))</formula>
    </cfRule>
  </conditionalFormatting>
  <conditionalFormatting sqref="J13:J14">
    <cfRule type="containsText" dxfId="713" priority="611" operator="containsText" text="Yes">
      <formula>NOT(ISERROR(SEARCH("Yes",J13)))</formula>
    </cfRule>
  </conditionalFormatting>
  <conditionalFormatting sqref="J13:J14">
    <cfRule type="containsText" dxfId="712" priority="610" operator="containsText" text="Yes">
      <formula>NOT(ISERROR(SEARCH("Yes",#REF!)))</formula>
    </cfRule>
  </conditionalFormatting>
  <conditionalFormatting sqref="J13:J14">
    <cfRule type="containsText" dxfId="711" priority="609" operator="containsText" text="Yes">
      <formula>NOT(ISERROR(SEARCH("Yes",#REF!)))</formula>
    </cfRule>
  </conditionalFormatting>
  <conditionalFormatting sqref="J13:J14">
    <cfRule type="containsText" dxfId="710" priority="608" operator="containsText" text="Yes">
      <formula>NOT(ISERROR(SEARCH("Yes",#REF!)))</formula>
    </cfRule>
  </conditionalFormatting>
  <conditionalFormatting sqref="J13:J14">
    <cfRule type="containsText" dxfId="709" priority="607" operator="containsText" text="Yes">
      <formula>NOT(ISERROR(SEARCH("Yes",#REF!)))</formula>
    </cfRule>
  </conditionalFormatting>
  <conditionalFormatting sqref="J13:J14">
    <cfRule type="containsText" dxfId="708" priority="606" operator="containsText" text="Yes">
      <formula>NOT(ISERROR(SEARCH("Yes",#REF!)))</formula>
    </cfRule>
  </conditionalFormatting>
  <conditionalFormatting sqref="J13:J14">
    <cfRule type="containsText" dxfId="707" priority="605" operator="containsText" text="Yes">
      <formula>NOT(ISERROR(SEARCH("Yes",#REF!)))</formula>
    </cfRule>
  </conditionalFormatting>
  <conditionalFormatting sqref="J12">
    <cfRule type="containsText" dxfId="706" priority="604" operator="containsText" text="Yes">
      <formula>NOT(ISERROR(SEARCH("Yes",#REF!)))</formula>
    </cfRule>
  </conditionalFormatting>
  <conditionalFormatting sqref="J12">
    <cfRule type="containsText" dxfId="705" priority="603" operator="containsText" text="Yes">
      <formula>NOT(ISERROR(SEARCH("Yes",#REF!)))</formula>
    </cfRule>
  </conditionalFormatting>
  <conditionalFormatting sqref="J12">
    <cfRule type="containsText" dxfId="704" priority="602" operator="containsText" text="Yes">
      <formula>NOT(ISERROR(SEARCH("Yes",#REF!)))</formula>
    </cfRule>
  </conditionalFormatting>
  <conditionalFormatting sqref="J12">
    <cfRule type="containsText" dxfId="703" priority="601" operator="containsText" text="Yes">
      <formula>NOT(ISERROR(SEARCH("Yes",J12)))</formula>
    </cfRule>
  </conditionalFormatting>
  <conditionalFormatting sqref="J12">
    <cfRule type="containsText" dxfId="702" priority="600" operator="containsText" text="Yes">
      <formula>NOT(ISERROR(SEARCH("Yes",J12)))</formula>
    </cfRule>
  </conditionalFormatting>
  <conditionalFormatting sqref="J12">
    <cfRule type="containsText" dxfId="701" priority="599" operator="containsText" text="Yes">
      <formula>NOT(ISERROR(SEARCH("Yes",#REF!)))</formula>
    </cfRule>
  </conditionalFormatting>
  <conditionalFormatting sqref="J12">
    <cfRule type="containsText" dxfId="700" priority="598" operator="containsText" text="Yes">
      <formula>NOT(ISERROR(SEARCH("Yes",#REF!)))</formula>
    </cfRule>
  </conditionalFormatting>
  <conditionalFormatting sqref="J12">
    <cfRule type="containsText" dxfId="699" priority="597" operator="containsText" text="Yes">
      <formula>NOT(ISERROR(SEARCH("Yes",#REF!)))</formula>
    </cfRule>
  </conditionalFormatting>
  <conditionalFormatting sqref="J12">
    <cfRule type="containsText" dxfId="698" priority="596" operator="containsText" text="Yes">
      <formula>NOT(ISERROR(SEARCH("Yes",J12)))</formula>
    </cfRule>
  </conditionalFormatting>
  <conditionalFormatting sqref="J12">
    <cfRule type="containsText" dxfId="697" priority="595" operator="containsText" text="Yes">
      <formula>NOT(ISERROR(SEARCH("Yes",#REF!)))</formula>
    </cfRule>
  </conditionalFormatting>
  <conditionalFormatting sqref="J12">
    <cfRule type="containsText" dxfId="696" priority="594" operator="containsText" text="Yes">
      <formula>NOT(ISERROR(SEARCH("Yes",#REF!)))</formula>
    </cfRule>
  </conditionalFormatting>
  <conditionalFormatting sqref="J12">
    <cfRule type="containsText" dxfId="695" priority="593" operator="containsText" text="Yes">
      <formula>NOT(ISERROR(SEARCH("Yes",J12)))</formula>
    </cfRule>
  </conditionalFormatting>
  <conditionalFormatting sqref="J12">
    <cfRule type="containsText" dxfId="694" priority="592" operator="containsText" text="Yes">
      <formula>NOT(ISERROR(SEARCH("Yes",#REF!)))</formula>
    </cfRule>
  </conditionalFormatting>
  <conditionalFormatting sqref="J12">
    <cfRule type="containsText" dxfId="693" priority="591" operator="containsText" text="Yes">
      <formula>NOT(ISERROR(SEARCH("Yes",#REF!)))</formula>
    </cfRule>
  </conditionalFormatting>
  <conditionalFormatting sqref="J12">
    <cfRule type="containsText" dxfId="692" priority="590" operator="containsText" text="Yes">
      <formula>NOT(ISERROR(SEARCH("Yes",J12)))</formula>
    </cfRule>
  </conditionalFormatting>
  <conditionalFormatting sqref="J12">
    <cfRule type="containsText" dxfId="691" priority="589" operator="containsText" text="Yes">
      <formula>NOT(ISERROR(SEARCH("Yes",#REF!)))</formula>
    </cfRule>
  </conditionalFormatting>
  <conditionalFormatting sqref="J12">
    <cfRule type="containsText" dxfId="690" priority="588" operator="containsText" text="Yes">
      <formula>NOT(ISERROR(SEARCH("Yes",#REF!)))</formula>
    </cfRule>
  </conditionalFormatting>
  <conditionalFormatting sqref="J12">
    <cfRule type="containsText" dxfId="689" priority="587" operator="containsText" text="Yes">
      <formula>NOT(ISERROR(SEARCH("Yes",J12)))</formula>
    </cfRule>
  </conditionalFormatting>
  <conditionalFormatting sqref="J12">
    <cfRule type="containsText" dxfId="688" priority="586" operator="containsText" text="Yes">
      <formula>NOT(ISERROR(SEARCH("Yes",#REF!)))</formula>
    </cfRule>
  </conditionalFormatting>
  <conditionalFormatting sqref="J12">
    <cfRule type="containsText" dxfId="687" priority="585" operator="containsText" text="Yes">
      <formula>NOT(ISERROR(SEARCH("Yes",#REF!)))</formula>
    </cfRule>
  </conditionalFormatting>
  <conditionalFormatting sqref="J12">
    <cfRule type="containsText" dxfId="686" priority="584" operator="containsText" text="Yes">
      <formula>NOT(ISERROR(SEARCH("Yes",J12)))</formula>
    </cfRule>
  </conditionalFormatting>
  <conditionalFormatting sqref="J12">
    <cfRule type="containsText" dxfId="685" priority="583" operator="containsText" text="Yes">
      <formula>NOT(ISERROR(SEARCH("Yes",#REF!)))</formula>
    </cfRule>
  </conditionalFormatting>
  <conditionalFormatting sqref="J12">
    <cfRule type="containsText" dxfId="684" priority="582" operator="containsText" text="Yes">
      <formula>NOT(ISERROR(SEARCH("Yes",#REF!)))</formula>
    </cfRule>
  </conditionalFormatting>
  <conditionalFormatting sqref="J12">
    <cfRule type="containsText" dxfId="683" priority="581" operator="containsText" text="Yes">
      <formula>NOT(ISERROR(SEARCH("Yes",#REF!)))</formula>
    </cfRule>
  </conditionalFormatting>
  <conditionalFormatting sqref="J12">
    <cfRule type="containsText" dxfId="682" priority="580" operator="containsText" text="Yes">
      <formula>NOT(ISERROR(SEARCH("Yes",#REF!)))</formula>
    </cfRule>
  </conditionalFormatting>
  <conditionalFormatting sqref="J12">
    <cfRule type="containsText" dxfId="681" priority="579" operator="containsText" text="Yes">
      <formula>NOT(ISERROR(SEARCH("Yes",#REF!)))</formula>
    </cfRule>
  </conditionalFormatting>
  <conditionalFormatting sqref="J12">
    <cfRule type="containsText" dxfId="680" priority="578" operator="containsText" text="Yes">
      <formula>NOT(ISERROR(SEARCH("Yes",#REF!)))</formula>
    </cfRule>
  </conditionalFormatting>
  <conditionalFormatting sqref="J12">
    <cfRule type="containsText" dxfId="679" priority="577" operator="containsText" text="Yes">
      <formula>NOT(ISERROR(SEARCH("Yes",#REF!)))</formula>
    </cfRule>
  </conditionalFormatting>
  <conditionalFormatting sqref="J12">
    <cfRule type="containsText" dxfId="678" priority="576" operator="containsText" text="Yes">
      <formula>NOT(ISERROR(SEARCH("Yes",#REF!)))</formula>
    </cfRule>
  </conditionalFormatting>
  <conditionalFormatting sqref="J12">
    <cfRule type="containsText" dxfId="677" priority="575" operator="containsText" text="Yes">
      <formula>NOT(ISERROR(SEARCH("Yes",J12)))</formula>
    </cfRule>
  </conditionalFormatting>
  <conditionalFormatting sqref="J15">
    <cfRule type="containsText" dxfId="676" priority="574" operator="containsText" text="Yes">
      <formula>NOT(ISERROR(SEARCH("Yes",J15)))</formula>
    </cfRule>
  </conditionalFormatting>
  <conditionalFormatting sqref="J15">
    <cfRule type="containsText" dxfId="675" priority="573" operator="containsText" text="Yes">
      <formula>NOT(ISERROR(SEARCH("Yes",J15)))</formula>
    </cfRule>
  </conditionalFormatting>
  <conditionalFormatting sqref="J15">
    <cfRule type="containsText" dxfId="674" priority="572" operator="containsText" text="Yes">
      <formula>NOT(ISERROR(SEARCH("Yes",#REF!)))</formula>
    </cfRule>
  </conditionalFormatting>
  <conditionalFormatting sqref="J15">
    <cfRule type="containsText" dxfId="673" priority="571" operator="containsText" text="Yes">
      <formula>NOT(ISERROR(SEARCH("Yes",#REF!)))</formula>
    </cfRule>
  </conditionalFormatting>
  <conditionalFormatting sqref="J15">
    <cfRule type="containsText" dxfId="672" priority="570" operator="containsText" text="Yes">
      <formula>NOT(ISERROR(SEARCH("Yes",#REF!)))</formula>
    </cfRule>
  </conditionalFormatting>
  <conditionalFormatting sqref="J15">
    <cfRule type="containsText" dxfId="671" priority="569" operator="containsText" text="Yes">
      <formula>NOT(ISERROR(SEARCH("Yes",#REF!)))</formula>
    </cfRule>
  </conditionalFormatting>
  <conditionalFormatting sqref="J15">
    <cfRule type="containsText" dxfId="670" priority="568" operator="containsText" text="Yes">
      <formula>NOT(ISERROR(SEARCH("Yes",#REF!)))</formula>
    </cfRule>
  </conditionalFormatting>
  <conditionalFormatting sqref="J15">
    <cfRule type="containsText" dxfId="669" priority="567" operator="containsText" text="Yes">
      <formula>NOT(ISERROR(SEARCH("Yes",#REF!)))</formula>
    </cfRule>
  </conditionalFormatting>
  <conditionalFormatting sqref="J20:J21">
    <cfRule type="containsText" dxfId="668" priority="566" operator="containsText" text="Yes">
      <formula>NOT(ISERROR(SEARCH("Yes",J20)))</formula>
    </cfRule>
  </conditionalFormatting>
  <conditionalFormatting sqref="J20:J21">
    <cfRule type="containsText" dxfId="667" priority="565" operator="containsText" text="Yes">
      <formula>NOT(ISERROR(SEARCH("Yes",J20)))</formula>
    </cfRule>
  </conditionalFormatting>
  <conditionalFormatting sqref="J20:J21">
    <cfRule type="containsText" dxfId="666" priority="564" operator="containsText" text="Yes">
      <formula>NOT(ISERROR(SEARCH("Yes",#REF!)))</formula>
    </cfRule>
  </conditionalFormatting>
  <conditionalFormatting sqref="J20:J21">
    <cfRule type="containsText" dxfId="665" priority="563" operator="containsText" text="Yes">
      <formula>NOT(ISERROR(SEARCH("Yes",#REF!)))</formula>
    </cfRule>
  </conditionalFormatting>
  <conditionalFormatting sqref="J20:J21">
    <cfRule type="containsText" dxfId="664" priority="562" operator="containsText" text="Yes">
      <formula>NOT(ISERROR(SEARCH("Yes",#REF!)))</formula>
    </cfRule>
  </conditionalFormatting>
  <conditionalFormatting sqref="J20:J21">
    <cfRule type="containsText" dxfId="663" priority="561" operator="containsText" text="Yes">
      <formula>NOT(ISERROR(SEARCH("Yes",#REF!)))</formula>
    </cfRule>
  </conditionalFormatting>
  <conditionalFormatting sqref="J20:J21">
    <cfRule type="containsText" dxfId="662" priority="560" operator="containsText" text="Yes">
      <formula>NOT(ISERROR(SEARCH("Yes",#REF!)))</formula>
    </cfRule>
  </conditionalFormatting>
  <conditionalFormatting sqref="J20:J21">
    <cfRule type="containsText" dxfId="661" priority="559" operator="containsText" text="Yes">
      <formula>NOT(ISERROR(SEARCH("Yes",#REF!)))</formula>
    </cfRule>
  </conditionalFormatting>
  <conditionalFormatting sqref="J22">
    <cfRule type="containsText" dxfId="660" priority="558" operator="containsText" text="Yes">
      <formula>NOT(ISERROR(SEARCH("Yes",J22)))</formula>
    </cfRule>
  </conditionalFormatting>
  <conditionalFormatting sqref="J22">
    <cfRule type="containsText" dxfId="659" priority="557" operator="containsText" text="Yes">
      <formula>NOT(ISERROR(SEARCH("Yes",J22)))</formula>
    </cfRule>
  </conditionalFormatting>
  <conditionalFormatting sqref="J22">
    <cfRule type="containsText" dxfId="658" priority="556" operator="containsText" text="Yes">
      <formula>NOT(ISERROR(SEARCH("Yes",#REF!)))</formula>
    </cfRule>
  </conditionalFormatting>
  <conditionalFormatting sqref="J22">
    <cfRule type="containsText" dxfId="657" priority="555" operator="containsText" text="Yes">
      <formula>NOT(ISERROR(SEARCH("Yes",#REF!)))</formula>
    </cfRule>
  </conditionalFormatting>
  <conditionalFormatting sqref="J22">
    <cfRule type="containsText" dxfId="656" priority="554" operator="containsText" text="Yes">
      <formula>NOT(ISERROR(SEARCH("Yes",#REF!)))</formula>
    </cfRule>
  </conditionalFormatting>
  <conditionalFormatting sqref="J22">
    <cfRule type="containsText" dxfId="655" priority="553" operator="containsText" text="Yes">
      <formula>NOT(ISERROR(SEARCH("Yes",#REF!)))</formula>
    </cfRule>
  </conditionalFormatting>
  <conditionalFormatting sqref="J22">
    <cfRule type="containsText" dxfId="654" priority="552" operator="containsText" text="Yes">
      <formula>NOT(ISERROR(SEARCH("Yes",#REF!)))</formula>
    </cfRule>
  </conditionalFormatting>
  <conditionalFormatting sqref="J22">
    <cfRule type="containsText" dxfId="653" priority="551" operator="containsText" text="Yes">
      <formula>NOT(ISERROR(SEARCH("Yes",#REF!)))</formula>
    </cfRule>
  </conditionalFormatting>
  <conditionalFormatting sqref="J23">
    <cfRule type="containsText" dxfId="652" priority="550" operator="containsText" text="Yes">
      <formula>NOT(ISERROR(SEARCH("Yes",J23)))</formula>
    </cfRule>
  </conditionalFormatting>
  <conditionalFormatting sqref="J23">
    <cfRule type="containsText" dxfId="651" priority="549" operator="containsText" text="Yes">
      <formula>NOT(ISERROR(SEARCH("Yes",J23)))</formula>
    </cfRule>
  </conditionalFormatting>
  <conditionalFormatting sqref="J23">
    <cfRule type="containsText" dxfId="650" priority="548" operator="containsText" text="Yes">
      <formula>NOT(ISERROR(SEARCH("Yes",#REF!)))</formula>
    </cfRule>
  </conditionalFormatting>
  <conditionalFormatting sqref="J23">
    <cfRule type="containsText" dxfId="649" priority="547" operator="containsText" text="Yes">
      <formula>NOT(ISERROR(SEARCH("Yes",#REF!)))</formula>
    </cfRule>
  </conditionalFormatting>
  <conditionalFormatting sqref="J23">
    <cfRule type="containsText" dxfId="648" priority="546" operator="containsText" text="Yes">
      <formula>NOT(ISERROR(SEARCH("Yes",#REF!)))</formula>
    </cfRule>
  </conditionalFormatting>
  <conditionalFormatting sqref="J23">
    <cfRule type="containsText" dxfId="647" priority="545" operator="containsText" text="Yes">
      <formula>NOT(ISERROR(SEARCH("Yes",#REF!)))</formula>
    </cfRule>
  </conditionalFormatting>
  <conditionalFormatting sqref="J23">
    <cfRule type="containsText" dxfId="646" priority="544" operator="containsText" text="Yes">
      <formula>NOT(ISERROR(SEARCH("Yes",#REF!)))</formula>
    </cfRule>
  </conditionalFormatting>
  <conditionalFormatting sqref="J23">
    <cfRule type="containsText" dxfId="645" priority="543" operator="containsText" text="Yes">
      <formula>NOT(ISERROR(SEARCH("Yes",#REF!)))</formula>
    </cfRule>
  </conditionalFormatting>
  <conditionalFormatting sqref="J24">
    <cfRule type="containsText" dxfId="644" priority="542" operator="containsText" text="Yes">
      <formula>NOT(ISERROR(SEARCH("Yes",J24)))</formula>
    </cfRule>
  </conditionalFormatting>
  <conditionalFormatting sqref="J24">
    <cfRule type="containsText" dxfId="643" priority="541" operator="containsText" text="Yes">
      <formula>NOT(ISERROR(SEARCH("Yes",J24)))</formula>
    </cfRule>
  </conditionalFormatting>
  <conditionalFormatting sqref="J24">
    <cfRule type="containsText" dxfId="642" priority="540" operator="containsText" text="Yes">
      <formula>NOT(ISERROR(SEARCH("Yes",#REF!)))</formula>
    </cfRule>
  </conditionalFormatting>
  <conditionalFormatting sqref="J24">
    <cfRule type="containsText" dxfId="641" priority="539" operator="containsText" text="Yes">
      <formula>NOT(ISERROR(SEARCH("Yes",#REF!)))</formula>
    </cfRule>
  </conditionalFormatting>
  <conditionalFormatting sqref="J24">
    <cfRule type="containsText" dxfId="640" priority="538" operator="containsText" text="Yes">
      <formula>NOT(ISERROR(SEARCH("Yes",#REF!)))</formula>
    </cfRule>
  </conditionalFormatting>
  <conditionalFormatting sqref="J24">
    <cfRule type="containsText" dxfId="639" priority="537" operator="containsText" text="Yes">
      <formula>NOT(ISERROR(SEARCH("Yes",#REF!)))</formula>
    </cfRule>
  </conditionalFormatting>
  <conditionalFormatting sqref="J24">
    <cfRule type="containsText" dxfId="638" priority="536" operator="containsText" text="Yes">
      <formula>NOT(ISERROR(SEARCH("Yes",#REF!)))</formula>
    </cfRule>
  </conditionalFormatting>
  <conditionalFormatting sqref="J24">
    <cfRule type="containsText" dxfId="637" priority="535" operator="containsText" text="Yes">
      <formula>NOT(ISERROR(SEARCH("Yes",#REF!)))</formula>
    </cfRule>
  </conditionalFormatting>
  <conditionalFormatting sqref="J25">
    <cfRule type="containsText" dxfId="636" priority="534" operator="containsText" text="Yes">
      <formula>NOT(ISERROR(SEARCH("Yes",J25)))</formula>
    </cfRule>
  </conditionalFormatting>
  <conditionalFormatting sqref="J25">
    <cfRule type="containsText" dxfId="635" priority="533" operator="containsText" text="Yes">
      <formula>NOT(ISERROR(SEARCH("Yes",J25)))</formula>
    </cfRule>
  </conditionalFormatting>
  <conditionalFormatting sqref="J25">
    <cfRule type="containsText" dxfId="634" priority="532" operator="containsText" text="Yes">
      <formula>NOT(ISERROR(SEARCH("Yes",#REF!)))</formula>
    </cfRule>
  </conditionalFormatting>
  <conditionalFormatting sqref="J25">
    <cfRule type="containsText" dxfId="633" priority="531" operator="containsText" text="Yes">
      <formula>NOT(ISERROR(SEARCH("Yes",#REF!)))</formula>
    </cfRule>
  </conditionalFormatting>
  <conditionalFormatting sqref="J25">
    <cfRule type="containsText" dxfId="632" priority="530" operator="containsText" text="Yes">
      <formula>NOT(ISERROR(SEARCH("Yes",#REF!)))</formula>
    </cfRule>
  </conditionalFormatting>
  <conditionalFormatting sqref="J25">
    <cfRule type="containsText" dxfId="631" priority="529" operator="containsText" text="Yes">
      <formula>NOT(ISERROR(SEARCH("Yes",#REF!)))</formula>
    </cfRule>
  </conditionalFormatting>
  <conditionalFormatting sqref="J25">
    <cfRule type="containsText" dxfId="630" priority="528" operator="containsText" text="Yes">
      <formula>NOT(ISERROR(SEARCH("Yes",#REF!)))</formula>
    </cfRule>
  </conditionalFormatting>
  <conditionalFormatting sqref="J25">
    <cfRule type="containsText" dxfId="629" priority="527" operator="containsText" text="Yes">
      <formula>NOT(ISERROR(SEARCH("Yes",#REF!)))</formula>
    </cfRule>
  </conditionalFormatting>
  <conditionalFormatting sqref="J97">
    <cfRule type="containsText" dxfId="628" priority="3" operator="containsText" text="Yes">
      <formula>NOT(ISERROR(SEARCH("Yes",J97)))</formula>
    </cfRule>
  </conditionalFormatting>
  <conditionalFormatting sqref="J77">
    <cfRule type="containsText" dxfId="627" priority="48" operator="containsText" text="Yes">
      <formula>NOT(ISERROR(SEARCH("Yes",#REF!)))</formula>
    </cfRule>
  </conditionalFormatting>
  <conditionalFormatting sqref="J28">
    <cfRule type="containsText" dxfId="626" priority="476" operator="containsText" text="Yes">
      <formula>NOT(ISERROR(SEARCH("Yes",J28)))</formula>
    </cfRule>
  </conditionalFormatting>
  <conditionalFormatting sqref="J28">
    <cfRule type="containsText" dxfId="625" priority="475" operator="containsText" text="Yes">
      <formula>NOT(ISERROR(SEARCH("Yes",#REF!)))</formula>
    </cfRule>
  </conditionalFormatting>
  <conditionalFormatting sqref="J28">
    <cfRule type="containsText" dxfId="624" priority="474" operator="containsText" text="Yes">
      <formula>NOT(ISERROR(SEARCH("Yes",#REF!)))</formula>
    </cfRule>
  </conditionalFormatting>
  <conditionalFormatting sqref="J27">
    <cfRule type="containsText" dxfId="623" priority="497" operator="containsText" text="Yes">
      <formula>NOT(ISERROR(SEARCH("Yes",J27)))</formula>
    </cfRule>
  </conditionalFormatting>
  <conditionalFormatting sqref="J28">
    <cfRule type="containsText" dxfId="622" priority="467" operator="containsText" text="Yes">
      <formula>NOT(ISERROR(SEARCH("Yes",J28)))</formula>
    </cfRule>
  </conditionalFormatting>
  <conditionalFormatting sqref="J27">
    <cfRule type="containsText" dxfId="621" priority="526" operator="containsText" text="Yes">
      <formula>NOT(ISERROR(SEARCH("Yes",#REF!)))</formula>
    </cfRule>
  </conditionalFormatting>
  <conditionalFormatting sqref="J27">
    <cfRule type="containsText" dxfId="620" priority="525" operator="containsText" text="Yes">
      <formula>NOT(ISERROR(SEARCH("Yes",#REF!)))</formula>
    </cfRule>
  </conditionalFormatting>
  <conditionalFormatting sqref="J27">
    <cfRule type="containsText" dxfId="619" priority="524" operator="containsText" text="Yes">
      <formula>NOT(ISERROR(SEARCH("Yes",#REF!)))</formula>
    </cfRule>
  </conditionalFormatting>
  <conditionalFormatting sqref="J27">
    <cfRule type="containsText" dxfId="618" priority="523" operator="containsText" text="Yes">
      <formula>NOT(ISERROR(SEARCH("Yes",J27)))</formula>
    </cfRule>
  </conditionalFormatting>
  <conditionalFormatting sqref="J27">
    <cfRule type="containsText" dxfId="617" priority="522" operator="containsText" text="Yes">
      <formula>NOT(ISERROR(SEARCH("Yes",J27)))</formula>
    </cfRule>
  </conditionalFormatting>
  <conditionalFormatting sqref="J27">
    <cfRule type="containsText" dxfId="616" priority="521" operator="containsText" text="Yes">
      <formula>NOT(ISERROR(SEARCH("Yes",#REF!)))</formula>
    </cfRule>
  </conditionalFormatting>
  <conditionalFormatting sqref="J27">
    <cfRule type="containsText" dxfId="615" priority="520" operator="containsText" text="Yes">
      <formula>NOT(ISERROR(SEARCH("Yes",#REF!)))</formula>
    </cfRule>
  </conditionalFormatting>
  <conditionalFormatting sqref="J27">
    <cfRule type="containsText" dxfId="614" priority="519" operator="containsText" text="Yes">
      <formula>NOT(ISERROR(SEARCH("Yes",#REF!)))</formula>
    </cfRule>
  </conditionalFormatting>
  <conditionalFormatting sqref="J27">
    <cfRule type="containsText" dxfId="613" priority="518" operator="containsText" text="Yes">
      <formula>NOT(ISERROR(SEARCH("Yes",J27)))</formula>
    </cfRule>
  </conditionalFormatting>
  <conditionalFormatting sqref="J27">
    <cfRule type="containsText" dxfId="612" priority="517" operator="containsText" text="Yes">
      <formula>NOT(ISERROR(SEARCH("Yes",#REF!)))</formula>
    </cfRule>
  </conditionalFormatting>
  <conditionalFormatting sqref="J27">
    <cfRule type="containsText" dxfId="611" priority="516" operator="containsText" text="Yes">
      <formula>NOT(ISERROR(SEARCH("Yes",#REF!)))</formula>
    </cfRule>
  </conditionalFormatting>
  <conditionalFormatting sqref="J27">
    <cfRule type="containsText" dxfId="610" priority="515" operator="containsText" text="Yes">
      <formula>NOT(ISERROR(SEARCH("Yes",J27)))</formula>
    </cfRule>
  </conditionalFormatting>
  <conditionalFormatting sqref="J27">
    <cfRule type="containsText" dxfId="609" priority="514" operator="containsText" text="Yes">
      <formula>NOT(ISERROR(SEARCH("Yes",#REF!)))</formula>
    </cfRule>
  </conditionalFormatting>
  <conditionalFormatting sqref="J27">
    <cfRule type="containsText" dxfId="608" priority="513" operator="containsText" text="Yes">
      <formula>NOT(ISERROR(SEARCH("Yes",#REF!)))</formula>
    </cfRule>
  </conditionalFormatting>
  <conditionalFormatting sqref="J27">
    <cfRule type="containsText" dxfId="607" priority="512" operator="containsText" text="Yes">
      <formula>NOT(ISERROR(SEARCH("Yes",J27)))</formula>
    </cfRule>
  </conditionalFormatting>
  <conditionalFormatting sqref="J27">
    <cfRule type="containsText" dxfId="606" priority="511" operator="containsText" text="Yes">
      <formula>NOT(ISERROR(SEARCH("Yes",#REF!)))</formula>
    </cfRule>
  </conditionalFormatting>
  <conditionalFormatting sqref="J27">
    <cfRule type="containsText" dxfId="605" priority="510" operator="containsText" text="Yes">
      <formula>NOT(ISERROR(SEARCH("Yes",#REF!)))</formula>
    </cfRule>
  </conditionalFormatting>
  <conditionalFormatting sqref="J27">
    <cfRule type="containsText" dxfId="604" priority="509" operator="containsText" text="Yes">
      <formula>NOT(ISERROR(SEARCH("Yes",J27)))</formula>
    </cfRule>
  </conditionalFormatting>
  <conditionalFormatting sqref="J27">
    <cfRule type="containsText" dxfId="603" priority="508" operator="containsText" text="Yes">
      <formula>NOT(ISERROR(SEARCH("Yes",#REF!)))</formula>
    </cfRule>
  </conditionalFormatting>
  <conditionalFormatting sqref="J27">
    <cfRule type="containsText" dxfId="602" priority="507" operator="containsText" text="Yes">
      <formula>NOT(ISERROR(SEARCH("Yes",#REF!)))</formula>
    </cfRule>
  </conditionalFormatting>
  <conditionalFormatting sqref="J27">
    <cfRule type="containsText" dxfId="601" priority="506" operator="containsText" text="Yes">
      <formula>NOT(ISERROR(SEARCH("Yes",J27)))</formula>
    </cfRule>
  </conditionalFormatting>
  <conditionalFormatting sqref="J27">
    <cfRule type="containsText" dxfId="600" priority="505" operator="containsText" text="Yes">
      <formula>NOT(ISERROR(SEARCH("Yes",#REF!)))</formula>
    </cfRule>
  </conditionalFormatting>
  <conditionalFormatting sqref="J27">
    <cfRule type="containsText" dxfId="599" priority="504" operator="containsText" text="Yes">
      <formula>NOT(ISERROR(SEARCH("Yes",#REF!)))</formula>
    </cfRule>
  </conditionalFormatting>
  <conditionalFormatting sqref="J27">
    <cfRule type="containsText" dxfId="598" priority="503" operator="containsText" text="Yes">
      <formula>NOT(ISERROR(SEARCH("Yes",#REF!)))</formula>
    </cfRule>
  </conditionalFormatting>
  <conditionalFormatting sqref="J27">
    <cfRule type="containsText" dxfId="597" priority="502" operator="containsText" text="Yes">
      <formula>NOT(ISERROR(SEARCH("Yes",#REF!)))</formula>
    </cfRule>
  </conditionalFormatting>
  <conditionalFormatting sqref="J27">
    <cfRule type="containsText" dxfId="596" priority="501" operator="containsText" text="Yes">
      <formula>NOT(ISERROR(SEARCH("Yes",#REF!)))</formula>
    </cfRule>
  </conditionalFormatting>
  <conditionalFormatting sqref="J27">
    <cfRule type="containsText" dxfId="595" priority="500" operator="containsText" text="Yes">
      <formula>NOT(ISERROR(SEARCH("Yes",#REF!)))</formula>
    </cfRule>
  </conditionalFormatting>
  <conditionalFormatting sqref="J27">
    <cfRule type="containsText" dxfId="594" priority="499" operator="containsText" text="Yes">
      <formula>NOT(ISERROR(SEARCH("Yes",#REF!)))</formula>
    </cfRule>
  </conditionalFormatting>
  <conditionalFormatting sqref="J27">
    <cfRule type="containsText" dxfId="593" priority="498" operator="containsText" text="Yes">
      <formula>NOT(ISERROR(SEARCH("Yes",#REF!)))</formula>
    </cfRule>
  </conditionalFormatting>
  <conditionalFormatting sqref="J28">
    <cfRule type="containsText" dxfId="592" priority="496" operator="containsText" text="Yes">
      <formula>NOT(ISERROR(SEARCH("Yes",#REF!)))</formula>
    </cfRule>
  </conditionalFormatting>
  <conditionalFormatting sqref="J28">
    <cfRule type="containsText" dxfId="591" priority="495" operator="containsText" text="Yes">
      <formula>NOT(ISERROR(SEARCH("Yes",#REF!)))</formula>
    </cfRule>
  </conditionalFormatting>
  <conditionalFormatting sqref="J28">
    <cfRule type="containsText" dxfId="590" priority="494" operator="containsText" text="Yes">
      <formula>NOT(ISERROR(SEARCH("Yes",#REF!)))</formula>
    </cfRule>
  </conditionalFormatting>
  <conditionalFormatting sqref="J28">
    <cfRule type="containsText" dxfId="589" priority="493" operator="containsText" text="Yes">
      <formula>NOT(ISERROR(SEARCH("Yes",J28)))</formula>
    </cfRule>
  </conditionalFormatting>
  <conditionalFormatting sqref="J28">
    <cfRule type="containsText" dxfId="588" priority="492" operator="containsText" text="Yes">
      <formula>NOT(ISERROR(SEARCH("Yes",J28)))</formula>
    </cfRule>
  </conditionalFormatting>
  <conditionalFormatting sqref="J28">
    <cfRule type="containsText" dxfId="587" priority="491" operator="containsText" text="Yes">
      <formula>NOT(ISERROR(SEARCH("Yes",#REF!)))</formula>
    </cfRule>
  </conditionalFormatting>
  <conditionalFormatting sqref="J28">
    <cfRule type="containsText" dxfId="586" priority="490" operator="containsText" text="Yes">
      <formula>NOT(ISERROR(SEARCH("Yes",#REF!)))</formula>
    </cfRule>
  </conditionalFormatting>
  <conditionalFormatting sqref="J28">
    <cfRule type="containsText" dxfId="585" priority="489" operator="containsText" text="Yes">
      <formula>NOT(ISERROR(SEARCH("Yes",#REF!)))</formula>
    </cfRule>
  </conditionalFormatting>
  <conditionalFormatting sqref="J28">
    <cfRule type="containsText" dxfId="584" priority="488" operator="containsText" text="Yes">
      <formula>NOT(ISERROR(SEARCH("Yes",J28)))</formula>
    </cfRule>
  </conditionalFormatting>
  <conditionalFormatting sqref="J28">
    <cfRule type="containsText" dxfId="583" priority="487" operator="containsText" text="Yes">
      <formula>NOT(ISERROR(SEARCH("Yes",#REF!)))</formula>
    </cfRule>
  </conditionalFormatting>
  <conditionalFormatting sqref="J28">
    <cfRule type="containsText" dxfId="582" priority="486" operator="containsText" text="Yes">
      <formula>NOT(ISERROR(SEARCH("Yes",#REF!)))</formula>
    </cfRule>
  </conditionalFormatting>
  <conditionalFormatting sqref="J28">
    <cfRule type="containsText" dxfId="581" priority="485" operator="containsText" text="Yes">
      <formula>NOT(ISERROR(SEARCH("Yes",J28)))</formula>
    </cfRule>
  </conditionalFormatting>
  <conditionalFormatting sqref="J28">
    <cfRule type="containsText" dxfId="580" priority="484" operator="containsText" text="Yes">
      <formula>NOT(ISERROR(SEARCH("Yes",#REF!)))</formula>
    </cfRule>
  </conditionalFormatting>
  <conditionalFormatting sqref="J28">
    <cfRule type="containsText" dxfId="579" priority="483" operator="containsText" text="Yes">
      <formula>NOT(ISERROR(SEARCH("Yes",#REF!)))</formula>
    </cfRule>
  </conditionalFormatting>
  <conditionalFormatting sqref="J28">
    <cfRule type="containsText" dxfId="578" priority="482" operator="containsText" text="Yes">
      <formula>NOT(ISERROR(SEARCH("Yes",J28)))</formula>
    </cfRule>
  </conditionalFormatting>
  <conditionalFormatting sqref="J28">
    <cfRule type="containsText" dxfId="577" priority="481" operator="containsText" text="Yes">
      <formula>NOT(ISERROR(SEARCH("Yes",#REF!)))</formula>
    </cfRule>
  </conditionalFormatting>
  <conditionalFormatting sqref="J28">
    <cfRule type="containsText" dxfId="576" priority="480" operator="containsText" text="Yes">
      <formula>NOT(ISERROR(SEARCH("Yes",#REF!)))</formula>
    </cfRule>
  </conditionalFormatting>
  <conditionalFormatting sqref="J28">
    <cfRule type="containsText" dxfId="575" priority="479" operator="containsText" text="Yes">
      <formula>NOT(ISERROR(SEARCH("Yes",J28)))</formula>
    </cfRule>
  </conditionalFormatting>
  <conditionalFormatting sqref="J28">
    <cfRule type="containsText" dxfId="574" priority="478" operator="containsText" text="Yes">
      <formula>NOT(ISERROR(SEARCH("Yes",#REF!)))</formula>
    </cfRule>
  </conditionalFormatting>
  <conditionalFormatting sqref="J28">
    <cfRule type="containsText" dxfId="573" priority="477" operator="containsText" text="Yes">
      <formula>NOT(ISERROR(SEARCH("Yes",#REF!)))</formula>
    </cfRule>
  </conditionalFormatting>
  <conditionalFormatting sqref="J28">
    <cfRule type="containsText" dxfId="572" priority="473" operator="containsText" text="Yes">
      <formula>NOT(ISERROR(SEARCH("Yes",#REF!)))</formula>
    </cfRule>
  </conditionalFormatting>
  <conditionalFormatting sqref="J28">
    <cfRule type="containsText" dxfId="571" priority="472" operator="containsText" text="Yes">
      <formula>NOT(ISERROR(SEARCH("Yes",#REF!)))</formula>
    </cfRule>
  </conditionalFormatting>
  <conditionalFormatting sqref="J28">
    <cfRule type="containsText" dxfId="570" priority="471" operator="containsText" text="Yes">
      <formula>NOT(ISERROR(SEARCH("Yes",#REF!)))</formula>
    </cfRule>
  </conditionalFormatting>
  <conditionalFormatting sqref="J28">
    <cfRule type="containsText" dxfId="569" priority="470" operator="containsText" text="Yes">
      <formula>NOT(ISERROR(SEARCH("Yes",#REF!)))</formula>
    </cfRule>
  </conditionalFormatting>
  <conditionalFormatting sqref="J28">
    <cfRule type="containsText" dxfId="568" priority="469" operator="containsText" text="Yes">
      <formula>NOT(ISERROR(SEARCH("Yes",#REF!)))</formula>
    </cfRule>
  </conditionalFormatting>
  <conditionalFormatting sqref="J28">
    <cfRule type="containsText" dxfId="567" priority="468" operator="containsText" text="Yes">
      <formula>NOT(ISERROR(SEARCH("Yes",#REF!)))</formula>
    </cfRule>
  </conditionalFormatting>
  <conditionalFormatting sqref="J29">
    <cfRule type="containsText" dxfId="566" priority="466" operator="containsText" text="Yes">
      <formula>NOT(ISERROR(SEARCH("Yes",J29)))</formula>
    </cfRule>
  </conditionalFormatting>
  <conditionalFormatting sqref="J29">
    <cfRule type="containsText" dxfId="565" priority="465" operator="containsText" text="Yes">
      <formula>NOT(ISERROR(SEARCH("Yes",J29)))</formula>
    </cfRule>
  </conditionalFormatting>
  <conditionalFormatting sqref="J29">
    <cfRule type="containsText" dxfId="564" priority="464" operator="containsText" text="Yes">
      <formula>NOT(ISERROR(SEARCH("Yes",#REF!)))</formula>
    </cfRule>
  </conditionalFormatting>
  <conditionalFormatting sqref="J29">
    <cfRule type="containsText" dxfId="563" priority="463" operator="containsText" text="Yes">
      <formula>NOT(ISERROR(SEARCH("Yes",#REF!)))</formula>
    </cfRule>
  </conditionalFormatting>
  <conditionalFormatting sqref="J30">
    <cfRule type="containsText" dxfId="562" priority="459" operator="containsText" text="Yes">
      <formula>NOT(ISERROR(SEARCH("Yes",J30)))</formula>
    </cfRule>
  </conditionalFormatting>
  <conditionalFormatting sqref="J30">
    <cfRule type="containsText" dxfId="561" priority="462" operator="containsText" text="Yes">
      <formula>NOT(ISERROR(SEARCH("Yes",#REF!)))</formula>
    </cfRule>
  </conditionalFormatting>
  <conditionalFormatting sqref="J30">
    <cfRule type="containsText" dxfId="560" priority="461" operator="containsText" text="Yes">
      <formula>NOT(ISERROR(SEARCH("Yes",#REF!)))</formula>
    </cfRule>
  </conditionalFormatting>
  <conditionalFormatting sqref="J30">
    <cfRule type="containsText" dxfId="559" priority="460" operator="containsText" text="Yes">
      <formula>NOT(ISERROR(SEARCH("Yes",#REF!)))</formula>
    </cfRule>
  </conditionalFormatting>
  <conditionalFormatting sqref="J30">
    <cfRule type="containsText" dxfId="558" priority="458" operator="containsText" text="Yes">
      <formula>NOT(ISERROR(SEARCH("Yes",J30)))</formula>
    </cfRule>
  </conditionalFormatting>
  <conditionalFormatting sqref="J30">
    <cfRule type="containsText" dxfId="557" priority="457" operator="containsText" text="Yes">
      <formula>NOT(ISERROR(SEARCH("Yes",#REF!)))</formula>
    </cfRule>
  </conditionalFormatting>
  <conditionalFormatting sqref="J30">
    <cfRule type="containsText" dxfId="556" priority="456" operator="containsText" text="Yes">
      <formula>NOT(ISERROR(SEARCH("Yes",#REF!)))</formula>
    </cfRule>
  </conditionalFormatting>
  <conditionalFormatting sqref="J30">
    <cfRule type="containsText" dxfId="555" priority="455" operator="containsText" text="Yes">
      <formula>NOT(ISERROR(SEARCH("Yes",#REF!)))</formula>
    </cfRule>
  </conditionalFormatting>
  <conditionalFormatting sqref="J30">
    <cfRule type="containsText" dxfId="554" priority="454" operator="containsText" text="Yes">
      <formula>NOT(ISERROR(SEARCH("Yes",J30)))</formula>
    </cfRule>
  </conditionalFormatting>
  <conditionalFormatting sqref="J30">
    <cfRule type="containsText" dxfId="553" priority="453" operator="containsText" text="Yes">
      <formula>NOT(ISERROR(SEARCH("Yes",#REF!)))</formula>
    </cfRule>
  </conditionalFormatting>
  <conditionalFormatting sqref="J30">
    <cfRule type="containsText" dxfId="552" priority="452" operator="containsText" text="Yes">
      <formula>NOT(ISERROR(SEARCH("Yes",#REF!)))</formula>
    </cfRule>
  </conditionalFormatting>
  <conditionalFormatting sqref="J30">
    <cfRule type="containsText" dxfId="551" priority="451" operator="containsText" text="Yes">
      <formula>NOT(ISERROR(SEARCH("Yes",J30)))</formula>
    </cfRule>
  </conditionalFormatting>
  <conditionalFormatting sqref="J30">
    <cfRule type="containsText" dxfId="550" priority="450" operator="containsText" text="Yes">
      <formula>NOT(ISERROR(SEARCH("Yes",#REF!)))</formula>
    </cfRule>
  </conditionalFormatting>
  <conditionalFormatting sqref="J30">
    <cfRule type="containsText" dxfId="549" priority="449" operator="containsText" text="Yes">
      <formula>NOT(ISERROR(SEARCH("Yes",#REF!)))</formula>
    </cfRule>
  </conditionalFormatting>
  <conditionalFormatting sqref="J30">
    <cfRule type="containsText" dxfId="548" priority="448" operator="containsText" text="Yes">
      <formula>NOT(ISERROR(SEARCH("Yes",J30)))</formula>
    </cfRule>
  </conditionalFormatting>
  <conditionalFormatting sqref="J30">
    <cfRule type="containsText" dxfId="547" priority="447" operator="containsText" text="Yes">
      <formula>NOT(ISERROR(SEARCH("Yes",#REF!)))</formula>
    </cfRule>
  </conditionalFormatting>
  <conditionalFormatting sqref="J30">
    <cfRule type="containsText" dxfId="546" priority="446" operator="containsText" text="Yes">
      <formula>NOT(ISERROR(SEARCH("Yes",#REF!)))</formula>
    </cfRule>
  </conditionalFormatting>
  <conditionalFormatting sqref="J30">
    <cfRule type="containsText" dxfId="545" priority="445" operator="containsText" text="Yes">
      <formula>NOT(ISERROR(SEARCH("Yes",J30)))</formula>
    </cfRule>
  </conditionalFormatting>
  <conditionalFormatting sqref="J30">
    <cfRule type="containsText" dxfId="544" priority="444" operator="containsText" text="Yes">
      <formula>NOT(ISERROR(SEARCH("Yes",#REF!)))</formula>
    </cfRule>
  </conditionalFormatting>
  <conditionalFormatting sqref="J30">
    <cfRule type="containsText" dxfId="543" priority="443" operator="containsText" text="Yes">
      <formula>NOT(ISERROR(SEARCH("Yes",#REF!)))</formula>
    </cfRule>
  </conditionalFormatting>
  <conditionalFormatting sqref="J30">
    <cfRule type="containsText" dxfId="542" priority="442" operator="containsText" text="Yes">
      <formula>NOT(ISERROR(SEARCH("Yes",J30)))</formula>
    </cfRule>
  </conditionalFormatting>
  <conditionalFormatting sqref="J30">
    <cfRule type="containsText" dxfId="541" priority="441" operator="containsText" text="Yes">
      <formula>NOT(ISERROR(SEARCH("Yes",#REF!)))</formula>
    </cfRule>
  </conditionalFormatting>
  <conditionalFormatting sqref="J30">
    <cfRule type="containsText" dxfId="540" priority="440" operator="containsText" text="Yes">
      <formula>NOT(ISERROR(SEARCH("Yes",#REF!)))</formula>
    </cfRule>
  </conditionalFormatting>
  <conditionalFormatting sqref="J30">
    <cfRule type="containsText" dxfId="539" priority="439" operator="containsText" text="Yes">
      <formula>NOT(ISERROR(SEARCH("Yes",#REF!)))</formula>
    </cfRule>
  </conditionalFormatting>
  <conditionalFormatting sqref="J30">
    <cfRule type="containsText" dxfId="538" priority="438" operator="containsText" text="Yes">
      <formula>NOT(ISERROR(SEARCH("Yes",#REF!)))</formula>
    </cfRule>
  </conditionalFormatting>
  <conditionalFormatting sqref="J30">
    <cfRule type="containsText" dxfId="537" priority="437" operator="containsText" text="Yes">
      <formula>NOT(ISERROR(SEARCH("Yes",#REF!)))</formula>
    </cfRule>
  </conditionalFormatting>
  <conditionalFormatting sqref="J30">
    <cfRule type="containsText" dxfId="536" priority="436" operator="containsText" text="Yes">
      <formula>NOT(ISERROR(SEARCH("Yes",#REF!)))</formula>
    </cfRule>
  </conditionalFormatting>
  <conditionalFormatting sqref="J30">
    <cfRule type="containsText" dxfId="535" priority="435" operator="containsText" text="Yes">
      <formula>NOT(ISERROR(SEARCH("Yes",#REF!)))</formula>
    </cfRule>
  </conditionalFormatting>
  <conditionalFormatting sqref="J30">
    <cfRule type="containsText" dxfId="534" priority="434" operator="containsText" text="Yes">
      <formula>NOT(ISERROR(SEARCH("Yes",#REF!)))</formula>
    </cfRule>
  </conditionalFormatting>
  <conditionalFormatting sqref="J30">
    <cfRule type="containsText" dxfId="533" priority="433" operator="containsText" text="Yes">
      <formula>NOT(ISERROR(SEARCH("Yes",J30)))</formula>
    </cfRule>
  </conditionalFormatting>
  <conditionalFormatting sqref="J31">
    <cfRule type="containsText" dxfId="532" priority="432" operator="containsText" text="Yes">
      <formula>NOT(ISERROR(SEARCH("Yes",#REF!)))</formula>
    </cfRule>
  </conditionalFormatting>
  <conditionalFormatting sqref="J31">
    <cfRule type="containsText" dxfId="531" priority="431" operator="containsText" text="Yes">
      <formula>NOT(ISERROR(SEARCH("Yes",#REF!)))</formula>
    </cfRule>
  </conditionalFormatting>
  <conditionalFormatting sqref="J31">
    <cfRule type="containsText" dxfId="530" priority="430" operator="containsText" text="Yes">
      <formula>NOT(ISERROR(SEARCH("Yes",#REF!)))</formula>
    </cfRule>
  </conditionalFormatting>
  <conditionalFormatting sqref="J31">
    <cfRule type="containsText" dxfId="529" priority="429" operator="containsText" text="Yes">
      <formula>NOT(ISERROR(SEARCH("Yes",J31)))</formula>
    </cfRule>
  </conditionalFormatting>
  <conditionalFormatting sqref="J31">
    <cfRule type="containsText" dxfId="528" priority="428" operator="containsText" text="Yes">
      <formula>NOT(ISERROR(SEARCH("Yes",J31)))</formula>
    </cfRule>
  </conditionalFormatting>
  <conditionalFormatting sqref="J31">
    <cfRule type="containsText" dxfId="527" priority="427" operator="containsText" text="Yes">
      <formula>NOT(ISERROR(SEARCH("Yes",#REF!)))</formula>
    </cfRule>
  </conditionalFormatting>
  <conditionalFormatting sqref="J31">
    <cfRule type="containsText" dxfId="526" priority="426" operator="containsText" text="Yes">
      <formula>NOT(ISERROR(SEARCH("Yes",#REF!)))</formula>
    </cfRule>
  </conditionalFormatting>
  <conditionalFormatting sqref="J31">
    <cfRule type="containsText" dxfId="525" priority="425" operator="containsText" text="Yes">
      <formula>NOT(ISERROR(SEARCH("Yes",#REF!)))</formula>
    </cfRule>
  </conditionalFormatting>
  <conditionalFormatting sqref="J31">
    <cfRule type="containsText" dxfId="524" priority="424" operator="containsText" text="Yes">
      <formula>NOT(ISERROR(SEARCH("Yes",J31)))</formula>
    </cfRule>
  </conditionalFormatting>
  <conditionalFormatting sqref="J31">
    <cfRule type="containsText" dxfId="523" priority="423" operator="containsText" text="Yes">
      <formula>NOT(ISERROR(SEARCH("Yes",#REF!)))</formula>
    </cfRule>
  </conditionalFormatting>
  <conditionalFormatting sqref="J31">
    <cfRule type="containsText" dxfId="522" priority="422" operator="containsText" text="Yes">
      <formula>NOT(ISERROR(SEARCH("Yes",#REF!)))</formula>
    </cfRule>
  </conditionalFormatting>
  <conditionalFormatting sqref="J31">
    <cfRule type="containsText" dxfId="521" priority="421" operator="containsText" text="Yes">
      <formula>NOT(ISERROR(SEARCH("Yes",J31)))</formula>
    </cfRule>
  </conditionalFormatting>
  <conditionalFormatting sqref="J31">
    <cfRule type="containsText" dxfId="520" priority="420" operator="containsText" text="Yes">
      <formula>NOT(ISERROR(SEARCH("Yes",#REF!)))</formula>
    </cfRule>
  </conditionalFormatting>
  <conditionalFormatting sqref="J31">
    <cfRule type="containsText" dxfId="519" priority="419" operator="containsText" text="Yes">
      <formula>NOT(ISERROR(SEARCH("Yes",#REF!)))</formula>
    </cfRule>
  </conditionalFormatting>
  <conditionalFormatting sqref="J31">
    <cfRule type="containsText" dxfId="518" priority="418" operator="containsText" text="Yes">
      <formula>NOT(ISERROR(SEARCH("Yes",J31)))</formula>
    </cfRule>
  </conditionalFormatting>
  <conditionalFormatting sqref="J31">
    <cfRule type="containsText" dxfId="517" priority="417" operator="containsText" text="Yes">
      <formula>NOT(ISERROR(SEARCH("Yes",#REF!)))</formula>
    </cfRule>
  </conditionalFormatting>
  <conditionalFormatting sqref="J31">
    <cfRule type="containsText" dxfId="516" priority="416" operator="containsText" text="Yes">
      <formula>NOT(ISERROR(SEARCH("Yes",#REF!)))</formula>
    </cfRule>
  </conditionalFormatting>
  <conditionalFormatting sqref="J31">
    <cfRule type="containsText" dxfId="515" priority="415" operator="containsText" text="Yes">
      <formula>NOT(ISERROR(SEARCH("Yes",J31)))</formula>
    </cfRule>
  </conditionalFormatting>
  <conditionalFormatting sqref="J31">
    <cfRule type="containsText" dxfId="514" priority="414" operator="containsText" text="Yes">
      <formula>NOT(ISERROR(SEARCH("Yes",#REF!)))</formula>
    </cfRule>
  </conditionalFormatting>
  <conditionalFormatting sqref="J31">
    <cfRule type="containsText" dxfId="513" priority="413" operator="containsText" text="Yes">
      <formula>NOT(ISERROR(SEARCH("Yes",#REF!)))</formula>
    </cfRule>
  </conditionalFormatting>
  <conditionalFormatting sqref="J31">
    <cfRule type="containsText" dxfId="512" priority="412" operator="containsText" text="Yes">
      <formula>NOT(ISERROR(SEARCH("Yes",J31)))</formula>
    </cfRule>
  </conditionalFormatting>
  <conditionalFormatting sqref="J31">
    <cfRule type="containsText" dxfId="511" priority="411" operator="containsText" text="Yes">
      <formula>NOT(ISERROR(SEARCH("Yes",#REF!)))</formula>
    </cfRule>
  </conditionalFormatting>
  <conditionalFormatting sqref="J31">
    <cfRule type="containsText" dxfId="510" priority="410" operator="containsText" text="Yes">
      <formula>NOT(ISERROR(SEARCH("Yes",#REF!)))</formula>
    </cfRule>
  </conditionalFormatting>
  <conditionalFormatting sqref="J31">
    <cfRule type="containsText" dxfId="509" priority="409" operator="containsText" text="Yes">
      <formula>NOT(ISERROR(SEARCH("Yes",#REF!)))</formula>
    </cfRule>
  </conditionalFormatting>
  <conditionalFormatting sqref="J31">
    <cfRule type="containsText" dxfId="508" priority="408" operator="containsText" text="Yes">
      <formula>NOT(ISERROR(SEARCH("Yes",#REF!)))</formula>
    </cfRule>
  </conditionalFormatting>
  <conditionalFormatting sqref="J31">
    <cfRule type="containsText" dxfId="507" priority="407" operator="containsText" text="Yes">
      <formula>NOT(ISERROR(SEARCH("Yes",#REF!)))</formula>
    </cfRule>
  </conditionalFormatting>
  <conditionalFormatting sqref="J31">
    <cfRule type="containsText" dxfId="506" priority="406" operator="containsText" text="Yes">
      <formula>NOT(ISERROR(SEARCH("Yes",#REF!)))</formula>
    </cfRule>
  </conditionalFormatting>
  <conditionalFormatting sqref="J31">
    <cfRule type="containsText" dxfId="505" priority="405" operator="containsText" text="Yes">
      <formula>NOT(ISERROR(SEARCH("Yes",#REF!)))</formula>
    </cfRule>
  </conditionalFormatting>
  <conditionalFormatting sqref="J31">
    <cfRule type="containsText" dxfId="504" priority="404" operator="containsText" text="Yes">
      <formula>NOT(ISERROR(SEARCH("Yes",#REF!)))</formula>
    </cfRule>
  </conditionalFormatting>
  <conditionalFormatting sqref="J31">
    <cfRule type="containsText" dxfId="503" priority="403" operator="containsText" text="Yes">
      <formula>NOT(ISERROR(SEARCH("Yes",J31)))</formula>
    </cfRule>
  </conditionalFormatting>
  <conditionalFormatting sqref="J32">
    <cfRule type="containsText" dxfId="502" priority="402" operator="containsText" text="Yes">
      <formula>NOT(ISERROR(SEARCH("Yes",#REF!)))</formula>
    </cfRule>
  </conditionalFormatting>
  <conditionalFormatting sqref="J32">
    <cfRule type="containsText" dxfId="501" priority="401" operator="containsText" text="Yes">
      <formula>NOT(ISERROR(SEARCH("Yes",#REF!)))</formula>
    </cfRule>
  </conditionalFormatting>
  <conditionalFormatting sqref="J32">
    <cfRule type="containsText" dxfId="500" priority="400" operator="containsText" text="Yes">
      <formula>NOT(ISERROR(SEARCH("Yes",#REF!)))</formula>
    </cfRule>
  </conditionalFormatting>
  <conditionalFormatting sqref="J32">
    <cfRule type="containsText" dxfId="499" priority="399" operator="containsText" text="Yes">
      <formula>NOT(ISERROR(SEARCH("Yes",J32)))</formula>
    </cfRule>
  </conditionalFormatting>
  <conditionalFormatting sqref="J32">
    <cfRule type="containsText" dxfId="498" priority="398" operator="containsText" text="Yes">
      <formula>NOT(ISERROR(SEARCH("Yes",J32)))</formula>
    </cfRule>
  </conditionalFormatting>
  <conditionalFormatting sqref="J32">
    <cfRule type="containsText" dxfId="497" priority="397" operator="containsText" text="Yes">
      <formula>NOT(ISERROR(SEARCH("Yes",#REF!)))</formula>
    </cfRule>
  </conditionalFormatting>
  <conditionalFormatting sqref="J32">
    <cfRule type="containsText" dxfId="496" priority="396" operator="containsText" text="Yes">
      <formula>NOT(ISERROR(SEARCH("Yes",#REF!)))</formula>
    </cfRule>
  </conditionalFormatting>
  <conditionalFormatting sqref="J32">
    <cfRule type="containsText" dxfId="495" priority="395" operator="containsText" text="Yes">
      <formula>NOT(ISERROR(SEARCH("Yes",#REF!)))</formula>
    </cfRule>
  </conditionalFormatting>
  <conditionalFormatting sqref="J32">
    <cfRule type="containsText" dxfId="494" priority="394" operator="containsText" text="Yes">
      <formula>NOT(ISERROR(SEARCH("Yes",J32)))</formula>
    </cfRule>
  </conditionalFormatting>
  <conditionalFormatting sqref="J32">
    <cfRule type="containsText" dxfId="493" priority="393" operator="containsText" text="Yes">
      <formula>NOT(ISERROR(SEARCH("Yes",#REF!)))</formula>
    </cfRule>
  </conditionalFormatting>
  <conditionalFormatting sqref="J32">
    <cfRule type="containsText" dxfId="492" priority="392" operator="containsText" text="Yes">
      <formula>NOT(ISERROR(SEARCH("Yes",#REF!)))</formula>
    </cfRule>
  </conditionalFormatting>
  <conditionalFormatting sqref="J32">
    <cfRule type="containsText" dxfId="491" priority="391" operator="containsText" text="Yes">
      <formula>NOT(ISERROR(SEARCH("Yes",J32)))</formula>
    </cfRule>
  </conditionalFormatting>
  <conditionalFormatting sqref="J32">
    <cfRule type="containsText" dxfId="490" priority="390" operator="containsText" text="Yes">
      <formula>NOT(ISERROR(SEARCH("Yes",#REF!)))</formula>
    </cfRule>
  </conditionalFormatting>
  <conditionalFormatting sqref="J32">
    <cfRule type="containsText" dxfId="489" priority="389" operator="containsText" text="Yes">
      <formula>NOT(ISERROR(SEARCH("Yes",#REF!)))</formula>
    </cfRule>
  </conditionalFormatting>
  <conditionalFormatting sqref="J32">
    <cfRule type="containsText" dxfId="488" priority="388" operator="containsText" text="Yes">
      <formula>NOT(ISERROR(SEARCH("Yes",J32)))</formula>
    </cfRule>
  </conditionalFormatting>
  <conditionalFormatting sqref="J32">
    <cfRule type="containsText" dxfId="487" priority="387" operator="containsText" text="Yes">
      <formula>NOT(ISERROR(SEARCH("Yes",#REF!)))</formula>
    </cfRule>
  </conditionalFormatting>
  <conditionalFormatting sqref="J32">
    <cfRule type="containsText" dxfId="486" priority="386" operator="containsText" text="Yes">
      <formula>NOT(ISERROR(SEARCH("Yes",#REF!)))</formula>
    </cfRule>
  </conditionalFormatting>
  <conditionalFormatting sqref="J32">
    <cfRule type="containsText" dxfId="485" priority="385" operator="containsText" text="Yes">
      <formula>NOT(ISERROR(SEARCH("Yes",J32)))</formula>
    </cfRule>
  </conditionalFormatting>
  <conditionalFormatting sqref="J32">
    <cfRule type="containsText" dxfId="484" priority="384" operator="containsText" text="Yes">
      <formula>NOT(ISERROR(SEARCH("Yes",#REF!)))</formula>
    </cfRule>
  </conditionalFormatting>
  <conditionalFormatting sqref="J32">
    <cfRule type="containsText" dxfId="483" priority="383" operator="containsText" text="Yes">
      <formula>NOT(ISERROR(SEARCH("Yes",#REF!)))</formula>
    </cfRule>
  </conditionalFormatting>
  <conditionalFormatting sqref="J32">
    <cfRule type="containsText" dxfId="482" priority="382" operator="containsText" text="Yes">
      <formula>NOT(ISERROR(SEARCH("Yes",J32)))</formula>
    </cfRule>
  </conditionalFormatting>
  <conditionalFormatting sqref="J32">
    <cfRule type="containsText" dxfId="481" priority="381" operator="containsText" text="Yes">
      <formula>NOT(ISERROR(SEARCH("Yes",#REF!)))</formula>
    </cfRule>
  </conditionalFormatting>
  <conditionalFormatting sqref="J32">
    <cfRule type="containsText" dxfId="480" priority="380" operator="containsText" text="Yes">
      <formula>NOT(ISERROR(SEARCH("Yes",#REF!)))</formula>
    </cfRule>
  </conditionalFormatting>
  <conditionalFormatting sqref="J32">
    <cfRule type="containsText" dxfId="479" priority="379" operator="containsText" text="Yes">
      <formula>NOT(ISERROR(SEARCH("Yes",#REF!)))</formula>
    </cfRule>
  </conditionalFormatting>
  <conditionalFormatting sqref="J32">
    <cfRule type="containsText" dxfId="478" priority="378" operator="containsText" text="Yes">
      <formula>NOT(ISERROR(SEARCH("Yes",#REF!)))</formula>
    </cfRule>
  </conditionalFormatting>
  <conditionalFormatting sqref="J32">
    <cfRule type="containsText" dxfId="477" priority="377" operator="containsText" text="Yes">
      <formula>NOT(ISERROR(SEARCH("Yes",#REF!)))</formula>
    </cfRule>
  </conditionalFormatting>
  <conditionalFormatting sqref="J32">
    <cfRule type="containsText" dxfId="476" priority="376" operator="containsText" text="Yes">
      <formula>NOT(ISERROR(SEARCH("Yes",#REF!)))</formula>
    </cfRule>
  </conditionalFormatting>
  <conditionalFormatting sqref="J32">
    <cfRule type="containsText" dxfId="475" priority="375" operator="containsText" text="Yes">
      <formula>NOT(ISERROR(SEARCH("Yes",#REF!)))</formula>
    </cfRule>
  </conditionalFormatting>
  <conditionalFormatting sqref="J32">
    <cfRule type="containsText" dxfId="474" priority="374" operator="containsText" text="Yes">
      <formula>NOT(ISERROR(SEARCH("Yes",#REF!)))</formula>
    </cfRule>
  </conditionalFormatting>
  <conditionalFormatting sqref="J32">
    <cfRule type="containsText" dxfId="473" priority="373" operator="containsText" text="Yes">
      <formula>NOT(ISERROR(SEARCH("Yes",J32)))</formula>
    </cfRule>
  </conditionalFormatting>
  <conditionalFormatting sqref="J29">
    <cfRule type="containsText" dxfId="472" priority="372" operator="containsText" text="Yes">
      <formula>NOT(ISERROR(SEARCH("Yes",#REF!)))</formula>
    </cfRule>
  </conditionalFormatting>
  <conditionalFormatting sqref="J29">
    <cfRule type="containsText" dxfId="471" priority="371" operator="containsText" text="Yes">
      <formula>NOT(ISERROR(SEARCH("Yes",#REF!)))</formula>
    </cfRule>
  </conditionalFormatting>
  <conditionalFormatting sqref="J29">
    <cfRule type="containsText" dxfId="470" priority="370" operator="containsText" text="Yes">
      <formula>NOT(ISERROR(SEARCH("Yes",#REF!)))</formula>
    </cfRule>
  </conditionalFormatting>
  <conditionalFormatting sqref="J29">
    <cfRule type="containsText" dxfId="469" priority="369" operator="containsText" text="Yes">
      <formula>NOT(ISERROR(SEARCH("Yes",#REF!)))</formula>
    </cfRule>
  </conditionalFormatting>
  <conditionalFormatting sqref="J29">
    <cfRule type="containsText" dxfId="468" priority="368" operator="containsText" text="Yes">
      <formula>NOT(ISERROR(SEARCH("Yes",#REF!)))</formula>
    </cfRule>
  </conditionalFormatting>
  <conditionalFormatting sqref="J29">
    <cfRule type="containsText" dxfId="467" priority="367" operator="containsText" text="Yes">
      <formula>NOT(ISERROR(SEARCH("Yes",#REF!)))</formula>
    </cfRule>
  </conditionalFormatting>
  <conditionalFormatting sqref="J33">
    <cfRule type="containsText" dxfId="466" priority="366" operator="containsText" text="Yes">
      <formula>NOT(ISERROR(SEARCH("Yes",#REF!)))</formula>
    </cfRule>
  </conditionalFormatting>
  <conditionalFormatting sqref="J33">
    <cfRule type="containsText" dxfId="465" priority="365" operator="containsText" text="Yes">
      <formula>NOT(ISERROR(SEARCH("Yes",#REF!)))</formula>
    </cfRule>
  </conditionalFormatting>
  <conditionalFormatting sqref="J33">
    <cfRule type="containsText" dxfId="464" priority="364" operator="containsText" text="Yes">
      <formula>NOT(ISERROR(SEARCH("Yes",#REF!)))</formula>
    </cfRule>
  </conditionalFormatting>
  <conditionalFormatting sqref="J33">
    <cfRule type="containsText" dxfId="463" priority="363" operator="containsText" text="Yes">
      <formula>NOT(ISERROR(SEARCH("Yes",J33)))</formula>
    </cfRule>
  </conditionalFormatting>
  <conditionalFormatting sqref="J33">
    <cfRule type="containsText" dxfId="462" priority="362" operator="containsText" text="Yes">
      <formula>NOT(ISERROR(SEARCH("Yes",J33)))</formula>
    </cfRule>
  </conditionalFormatting>
  <conditionalFormatting sqref="J33">
    <cfRule type="containsText" dxfId="461" priority="361" operator="containsText" text="Yes">
      <formula>NOT(ISERROR(SEARCH("Yes",#REF!)))</formula>
    </cfRule>
  </conditionalFormatting>
  <conditionalFormatting sqref="J33">
    <cfRule type="containsText" dxfId="460" priority="360" operator="containsText" text="Yes">
      <formula>NOT(ISERROR(SEARCH("Yes",#REF!)))</formula>
    </cfRule>
  </conditionalFormatting>
  <conditionalFormatting sqref="J33">
    <cfRule type="containsText" dxfId="459" priority="359" operator="containsText" text="Yes">
      <formula>NOT(ISERROR(SEARCH("Yes",#REF!)))</formula>
    </cfRule>
  </conditionalFormatting>
  <conditionalFormatting sqref="J33">
    <cfRule type="containsText" dxfId="458" priority="358" operator="containsText" text="Yes">
      <formula>NOT(ISERROR(SEARCH("Yes",J33)))</formula>
    </cfRule>
  </conditionalFormatting>
  <conditionalFormatting sqref="J33">
    <cfRule type="containsText" dxfId="457" priority="357" operator="containsText" text="Yes">
      <formula>NOT(ISERROR(SEARCH("Yes",#REF!)))</formula>
    </cfRule>
  </conditionalFormatting>
  <conditionalFormatting sqref="J33">
    <cfRule type="containsText" dxfId="456" priority="356" operator="containsText" text="Yes">
      <formula>NOT(ISERROR(SEARCH("Yes",#REF!)))</formula>
    </cfRule>
  </conditionalFormatting>
  <conditionalFormatting sqref="J33">
    <cfRule type="containsText" dxfId="455" priority="355" operator="containsText" text="Yes">
      <formula>NOT(ISERROR(SEARCH("Yes",J33)))</formula>
    </cfRule>
  </conditionalFormatting>
  <conditionalFormatting sqref="J33">
    <cfRule type="containsText" dxfId="454" priority="354" operator="containsText" text="Yes">
      <formula>NOT(ISERROR(SEARCH("Yes",#REF!)))</formula>
    </cfRule>
  </conditionalFormatting>
  <conditionalFormatting sqref="J33">
    <cfRule type="containsText" dxfId="453" priority="353" operator="containsText" text="Yes">
      <formula>NOT(ISERROR(SEARCH("Yes",#REF!)))</formula>
    </cfRule>
  </conditionalFormatting>
  <conditionalFormatting sqref="J33">
    <cfRule type="containsText" dxfId="452" priority="352" operator="containsText" text="Yes">
      <formula>NOT(ISERROR(SEARCH("Yes",J33)))</formula>
    </cfRule>
  </conditionalFormatting>
  <conditionalFormatting sqref="J33">
    <cfRule type="containsText" dxfId="451" priority="351" operator="containsText" text="Yes">
      <formula>NOT(ISERROR(SEARCH("Yes",#REF!)))</formula>
    </cfRule>
  </conditionalFormatting>
  <conditionalFormatting sqref="J33">
    <cfRule type="containsText" dxfId="450" priority="350" operator="containsText" text="Yes">
      <formula>NOT(ISERROR(SEARCH("Yes",#REF!)))</formula>
    </cfRule>
  </conditionalFormatting>
  <conditionalFormatting sqref="J33">
    <cfRule type="containsText" dxfId="449" priority="349" operator="containsText" text="Yes">
      <formula>NOT(ISERROR(SEARCH("Yes",J33)))</formula>
    </cfRule>
  </conditionalFormatting>
  <conditionalFormatting sqref="J33">
    <cfRule type="containsText" dxfId="448" priority="348" operator="containsText" text="Yes">
      <formula>NOT(ISERROR(SEARCH("Yes",#REF!)))</formula>
    </cfRule>
  </conditionalFormatting>
  <conditionalFormatting sqref="J33">
    <cfRule type="containsText" dxfId="447" priority="347" operator="containsText" text="Yes">
      <formula>NOT(ISERROR(SEARCH("Yes",#REF!)))</formula>
    </cfRule>
  </conditionalFormatting>
  <conditionalFormatting sqref="J33">
    <cfRule type="containsText" dxfId="446" priority="346" operator="containsText" text="Yes">
      <formula>NOT(ISERROR(SEARCH("Yes",J33)))</formula>
    </cfRule>
  </conditionalFormatting>
  <conditionalFormatting sqref="J33">
    <cfRule type="containsText" dxfId="445" priority="345" operator="containsText" text="Yes">
      <formula>NOT(ISERROR(SEARCH("Yes",#REF!)))</formula>
    </cfRule>
  </conditionalFormatting>
  <conditionalFormatting sqref="J33">
    <cfRule type="containsText" dxfId="444" priority="344" operator="containsText" text="Yes">
      <formula>NOT(ISERROR(SEARCH("Yes",#REF!)))</formula>
    </cfRule>
  </conditionalFormatting>
  <conditionalFormatting sqref="J33">
    <cfRule type="containsText" dxfId="443" priority="343" operator="containsText" text="Yes">
      <formula>NOT(ISERROR(SEARCH("Yes",#REF!)))</formula>
    </cfRule>
  </conditionalFormatting>
  <conditionalFormatting sqref="J33">
    <cfRule type="containsText" dxfId="442" priority="342" operator="containsText" text="Yes">
      <formula>NOT(ISERROR(SEARCH("Yes",#REF!)))</formula>
    </cfRule>
  </conditionalFormatting>
  <conditionalFormatting sqref="J33">
    <cfRule type="containsText" dxfId="441" priority="341" operator="containsText" text="Yes">
      <formula>NOT(ISERROR(SEARCH("Yes",#REF!)))</formula>
    </cfRule>
  </conditionalFormatting>
  <conditionalFormatting sqref="J33">
    <cfRule type="containsText" dxfId="440" priority="340" operator="containsText" text="Yes">
      <formula>NOT(ISERROR(SEARCH("Yes",#REF!)))</formula>
    </cfRule>
  </conditionalFormatting>
  <conditionalFormatting sqref="J33">
    <cfRule type="containsText" dxfId="439" priority="339" operator="containsText" text="Yes">
      <formula>NOT(ISERROR(SEARCH("Yes",#REF!)))</formula>
    </cfRule>
  </conditionalFormatting>
  <conditionalFormatting sqref="J33">
    <cfRule type="containsText" dxfId="438" priority="338" operator="containsText" text="Yes">
      <formula>NOT(ISERROR(SEARCH("Yes",#REF!)))</formula>
    </cfRule>
  </conditionalFormatting>
  <conditionalFormatting sqref="J33">
    <cfRule type="containsText" dxfId="437" priority="337" operator="containsText" text="Yes">
      <formula>NOT(ISERROR(SEARCH("Yes",J33)))</formula>
    </cfRule>
  </conditionalFormatting>
  <conditionalFormatting sqref="J34:J42">
    <cfRule type="containsText" dxfId="436" priority="336" operator="containsText" text="Yes">
      <formula>NOT(ISERROR(SEARCH("Yes",J34)))</formula>
    </cfRule>
  </conditionalFormatting>
  <conditionalFormatting sqref="J34:J42">
    <cfRule type="containsText" dxfId="435" priority="335" operator="containsText" text="Yes">
      <formula>NOT(ISERROR(SEARCH("Yes",J34)))</formula>
    </cfRule>
  </conditionalFormatting>
  <conditionalFormatting sqref="J34:J42">
    <cfRule type="containsText" dxfId="434" priority="334" operator="containsText" text="Yes">
      <formula>NOT(ISERROR(SEARCH("Yes",#REF!)))</formula>
    </cfRule>
  </conditionalFormatting>
  <conditionalFormatting sqref="J34:J42">
    <cfRule type="containsText" dxfId="433" priority="333" operator="containsText" text="Yes">
      <formula>NOT(ISERROR(SEARCH("Yes",#REF!)))</formula>
    </cfRule>
  </conditionalFormatting>
  <conditionalFormatting sqref="J34:J37">
    <cfRule type="containsText" dxfId="432" priority="332" operator="containsText" text="Yes">
      <formula>NOT(ISERROR(SEARCH("Yes",#REF!)))</formula>
    </cfRule>
  </conditionalFormatting>
  <conditionalFormatting sqref="J34:J37">
    <cfRule type="containsText" dxfId="431" priority="331" operator="containsText" text="Yes">
      <formula>NOT(ISERROR(SEARCH("Yes",#REF!)))</formula>
    </cfRule>
  </conditionalFormatting>
  <conditionalFormatting sqref="J34:J37">
    <cfRule type="containsText" dxfId="430" priority="330" operator="containsText" text="Yes">
      <formula>NOT(ISERROR(SEARCH("Yes",#REF!)))</formula>
    </cfRule>
  </conditionalFormatting>
  <conditionalFormatting sqref="J34:J37">
    <cfRule type="containsText" dxfId="429" priority="329" operator="containsText" text="Yes">
      <formula>NOT(ISERROR(SEARCH("Yes",#REF!)))</formula>
    </cfRule>
  </conditionalFormatting>
  <conditionalFormatting sqref="J38:J42">
    <cfRule type="containsText" dxfId="428" priority="328" operator="containsText" text="Yes">
      <formula>NOT(ISERROR(SEARCH("Yes",#REF!)))</formula>
    </cfRule>
  </conditionalFormatting>
  <conditionalFormatting sqref="J38:J42">
    <cfRule type="containsText" dxfId="427" priority="327" operator="containsText" text="Yes">
      <formula>NOT(ISERROR(SEARCH("Yes",#REF!)))</formula>
    </cfRule>
  </conditionalFormatting>
  <conditionalFormatting sqref="J38:J42">
    <cfRule type="containsText" dxfId="426" priority="326" operator="containsText" text="Yes">
      <formula>NOT(ISERROR(SEARCH("Yes",#REF!)))</formula>
    </cfRule>
  </conditionalFormatting>
  <conditionalFormatting sqref="J38:J42">
    <cfRule type="containsText" dxfId="425" priority="325" operator="containsText" text="Yes">
      <formula>NOT(ISERROR(SEARCH("Yes",#REF!)))</formula>
    </cfRule>
  </conditionalFormatting>
  <conditionalFormatting sqref="J38:J42">
    <cfRule type="containsText" dxfId="424" priority="324" operator="containsText" text="Yes">
      <formula>NOT(ISERROR(SEARCH("Yes",#REF!)))</formula>
    </cfRule>
  </conditionalFormatting>
  <conditionalFormatting sqref="J38:J42">
    <cfRule type="containsText" dxfId="423" priority="323" operator="containsText" text="Yes">
      <formula>NOT(ISERROR(SEARCH("Yes",#REF!)))</formula>
    </cfRule>
  </conditionalFormatting>
  <conditionalFormatting sqref="J38:J39">
    <cfRule type="containsText" dxfId="422" priority="322" operator="containsText" text="Yes">
      <formula>NOT(ISERROR(SEARCH("Yes",J38)))</formula>
    </cfRule>
  </conditionalFormatting>
  <conditionalFormatting sqref="J38:J39">
    <cfRule type="containsText" dxfId="421" priority="321" operator="containsText" text="Yes">
      <formula>NOT(ISERROR(SEARCH("Yes",#REF!)))</formula>
    </cfRule>
  </conditionalFormatting>
  <conditionalFormatting sqref="J38:J39">
    <cfRule type="containsText" dxfId="420" priority="320" operator="containsText" text="Yes">
      <formula>NOT(ISERROR(SEARCH("Yes",#REF!)))</formula>
    </cfRule>
  </conditionalFormatting>
  <conditionalFormatting sqref="J38:J39">
    <cfRule type="containsText" dxfId="419" priority="319" operator="containsText" text="Yes">
      <formula>NOT(ISERROR(SEARCH("Yes",#REF!)))</formula>
    </cfRule>
  </conditionalFormatting>
  <conditionalFormatting sqref="J38:J39">
    <cfRule type="containsText" dxfId="418" priority="318" operator="containsText" text="Yes">
      <formula>NOT(ISERROR(SEARCH("Yes",#REF!)))</formula>
    </cfRule>
  </conditionalFormatting>
  <conditionalFormatting sqref="J38:J39">
    <cfRule type="containsText" dxfId="417" priority="317" operator="containsText" text="Yes">
      <formula>NOT(ISERROR(SEARCH("Yes",#REF!)))</formula>
    </cfRule>
  </conditionalFormatting>
  <conditionalFormatting sqref="J38:J39">
    <cfRule type="containsText" dxfId="416" priority="316" operator="containsText" text="Yes">
      <formula>NOT(ISERROR(SEARCH("Yes",#REF!)))</formula>
    </cfRule>
  </conditionalFormatting>
  <conditionalFormatting sqref="J38:J39">
    <cfRule type="containsText" dxfId="415" priority="315" operator="containsText" text="Yes">
      <formula>NOT(ISERROR(SEARCH("Yes",#REF!)))</formula>
    </cfRule>
  </conditionalFormatting>
  <conditionalFormatting sqref="J38:J39">
    <cfRule type="containsText" dxfId="414" priority="314" operator="containsText" text="Yes">
      <formula>NOT(ISERROR(SEARCH("Yes",#REF!)))</formula>
    </cfRule>
  </conditionalFormatting>
  <conditionalFormatting sqref="J40:J41">
    <cfRule type="containsText" dxfId="413" priority="313" operator="containsText" text="Yes">
      <formula>NOT(ISERROR(SEARCH("Yes",J40)))</formula>
    </cfRule>
  </conditionalFormatting>
  <conditionalFormatting sqref="J40:J41">
    <cfRule type="containsText" dxfId="412" priority="312" operator="containsText" text="Yes">
      <formula>NOT(ISERROR(SEARCH("Yes",#REF!)))</formula>
    </cfRule>
  </conditionalFormatting>
  <conditionalFormatting sqref="J40:J41">
    <cfRule type="containsText" dxfId="411" priority="311" operator="containsText" text="Yes">
      <formula>NOT(ISERROR(SEARCH("Yes",#REF!)))</formula>
    </cfRule>
  </conditionalFormatting>
  <conditionalFormatting sqref="J40:J41">
    <cfRule type="containsText" dxfId="410" priority="310" operator="containsText" text="Yes">
      <formula>NOT(ISERROR(SEARCH("Yes",#REF!)))</formula>
    </cfRule>
  </conditionalFormatting>
  <conditionalFormatting sqref="J40:J41">
    <cfRule type="containsText" dxfId="409" priority="309" operator="containsText" text="Yes">
      <formula>NOT(ISERROR(SEARCH("Yes",#REF!)))</formula>
    </cfRule>
  </conditionalFormatting>
  <conditionalFormatting sqref="J40:J41">
    <cfRule type="containsText" dxfId="408" priority="308" operator="containsText" text="Yes">
      <formula>NOT(ISERROR(SEARCH("Yes",#REF!)))</formula>
    </cfRule>
  </conditionalFormatting>
  <conditionalFormatting sqref="J40:J41">
    <cfRule type="containsText" dxfId="407" priority="307" operator="containsText" text="Yes">
      <formula>NOT(ISERROR(SEARCH("Yes",#REF!)))</formula>
    </cfRule>
  </conditionalFormatting>
  <conditionalFormatting sqref="J40:J41">
    <cfRule type="containsText" dxfId="406" priority="306" operator="containsText" text="Yes">
      <formula>NOT(ISERROR(SEARCH("Yes",#REF!)))</formula>
    </cfRule>
  </conditionalFormatting>
  <conditionalFormatting sqref="J40:J41">
    <cfRule type="containsText" dxfId="405" priority="305" operator="containsText" text="Yes">
      <formula>NOT(ISERROR(SEARCH("Yes",#REF!)))</formula>
    </cfRule>
  </conditionalFormatting>
  <conditionalFormatting sqref="J42">
    <cfRule type="containsText" dxfId="404" priority="304" operator="containsText" text="Yes">
      <formula>NOT(ISERROR(SEARCH("Yes",J42)))</formula>
    </cfRule>
  </conditionalFormatting>
  <conditionalFormatting sqref="J42">
    <cfRule type="containsText" dxfId="403" priority="303" operator="containsText" text="Yes">
      <formula>NOT(ISERROR(SEARCH("Yes",#REF!)))</formula>
    </cfRule>
  </conditionalFormatting>
  <conditionalFormatting sqref="J42">
    <cfRule type="containsText" dxfId="402" priority="302" operator="containsText" text="Yes">
      <formula>NOT(ISERROR(SEARCH("Yes",#REF!)))</formula>
    </cfRule>
  </conditionalFormatting>
  <conditionalFormatting sqref="J42">
    <cfRule type="containsText" dxfId="401" priority="301" operator="containsText" text="Yes">
      <formula>NOT(ISERROR(SEARCH("Yes",#REF!)))</formula>
    </cfRule>
  </conditionalFormatting>
  <conditionalFormatting sqref="J42">
    <cfRule type="containsText" dxfId="400" priority="300" operator="containsText" text="Yes">
      <formula>NOT(ISERROR(SEARCH("Yes",#REF!)))</formula>
    </cfRule>
  </conditionalFormatting>
  <conditionalFormatting sqref="J42">
    <cfRule type="containsText" dxfId="399" priority="299" operator="containsText" text="Yes">
      <formula>NOT(ISERROR(SEARCH("Yes",#REF!)))</formula>
    </cfRule>
  </conditionalFormatting>
  <conditionalFormatting sqref="J42">
    <cfRule type="containsText" dxfId="398" priority="298" operator="containsText" text="Yes">
      <formula>NOT(ISERROR(SEARCH("Yes",#REF!)))</formula>
    </cfRule>
  </conditionalFormatting>
  <conditionalFormatting sqref="J42">
    <cfRule type="containsText" dxfId="397" priority="297" operator="containsText" text="Yes">
      <formula>NOT(ISERROR(SEARCH("Yes",#REF!)))</formula>
    </cfRule>
  </conditionalFormatting>
  <conditionalFormatting sqref="J42">
    <cfRule type="containsText" dxfId="396" priority="296" operator="containsText" text="Yes">
      <formula>NOT(ISERROR(SEARCH("Yes",#REF!)))</formula>
    </cfRule>
  </conditionalFormatting>
  <conditionalFormatting sqref="J37">
    <cfRule type="containsText" dxfId="395" priority="295" operator="containsText" text="Yes">
      <formula>NOT(ISERROR(SEARCH("Yes",#REF!)))</formula>
    </cfRule>
  </conditionalFormatting>
  <conditionalFormatting sqref="J37">
    <cfRule type="containsText" dxfId="394" priority="294" operator="containsText" text="Yes">
      <formula>NOT(ISERROR(SEARCH("Yes",#REF!)))</formula>
    </cfRule>
  </conditionalFormatting>
  <conditionalFormatting sqref="J37">
    <cfRule type="containsText" dxfId="393" priority="293" operator="containsText" text="Yes">
      <formula>NOT(ISERROR(SEARCH("Yes",#REF!)))</formula>
    </cfRule>
  </conditionalFormatting>
  <conditionalFormatting sqref="J37">
    <cfRule type="containsText" dxfId="392" priority="292" operator="containsText" text="Yes">
      <formula>NOT(ISERROR(SEARCH("Yes",#REF!)))</formula>
    </cfRule>
  </conditionalFormatting>
  <conditionalFormatting sqref="J37">
    <cfRule type="containsText" dxfId="391" priority="291" operator="containsText" text="Yes">
      <formula>NOT(ISERROR(SEARCH("Yes",#REF!)))</formula>
    </cfRule>
  </conditionalFormatting>
  <conditionalFormatting sqref="J37">
    <cfRule type="containsText" dxfId="390" priority="290" operator="containsText" text="Yes">
      <formula>NOT(ISERROR(SEARCH("Yes",#REF!)))</formula>
    </cfRule>
  </conditionalFormatting>
  <conditionalFormatting sqref="J43:J45">
    <cfRule type="containsText" dxfId="389" priority="289" operator="containsText" text="Yes">
      <formula>NOT(ISERROR(SEARCH("Yes",J43)))</formula>
    </cfRule>
  </conditionalFormatting>
  <conditionalFormatting sqref="J43:J45">
    <cfRule type="containsText" dxfId="388" priority="288" operator="containsText" text="Yes">
      <formula>NOT(ISERROR(SEARCH("Yes",J43)))</formula>
    </cfRule>
  </conditionalFormatting>
  <conditionalFormatting sqref="J43:J45">
    <cfRule type="containsText" dxfId="387" priority="287" operator="containsText" text="Yes">
      <formula>NOT(ISERROR(SEARCH("Yes",#REF!)))</formula>
    </cfRule>
  </conditionalFormatting>
  <conditionalFormatting sqref="J43:J45">
    <cfRule type="containsText" dxfId="386" priority="286" operator="containsText" text="Yes">
      <formula>NOT(ISERROR(SEARCH("Yes",#REF!)))</formula>
    </cfRule>
  </conditionalFormatting>
  <conditionalFormatting sqref="J43:J45">
    <cfRule type="containsText" dxfId="385" priority="285" operator="containsText" text="Yes">
      <formula>NOT(ISERROR(SEARCH("Yes",#REF!)))</formula>
    </cfRule>
  </conditionalFormatting>
  <conditionalFormatting sqref="J43:J45">
    <cfRule type="containsText" dxfId="384" priority="284" operator="containsText" text="Yes">
      <formula>NOT(ISERROR(SEARCH("Yes",#REF!)))</formula>
    </cfRule>
  </conditionalFormatting>
  <conditionalFormatting sqref="J43:J45">
    <cfRule type="containsText" dxfId="383" priority="283" operator="containsText" text="Yes">
      <formula>NOT(ISERROR(SEARCH("Yes",#REF!)))</formula>
    </cfRule>
  </conditionalFormatting>
  <conditionalFormatting sqref="J43:J45">
    <cfRule type="containsText" dxfId="382" priority="282" operator="containsText" text="Yes">
      <formula>NOT(ISERROR(SEARCH("Yes",#REF!)))</formula>
    </cfRule>
  </conditionalFormatting>
  <conditionalFormatting sqref="J43:J45">
    <cfRule type="containsText" dxfId="381" priority="281" operator="containsText" text="Yes">
      <formula>NOT(ISERROR(SEARCH("Yes",#REF!)))</formula>
    </cfRule>
  </conditionalFormatting>
  <conditionalFormatting sqref="J46">
    <cfRule type="containsText" dxfId="380" priority="280" operator="containsText" text="Yes">
      <formula>NOT(ISERROR(SEARCH("Yes",J46)))</formula>
    </cfRule>
  </conditionalFormatting>
  <conditionalFormatting sqref="J46">
    <cfRule type="containsText" dxfId="379" priority="279" operator="containsText" text="Yes">
      <formula>NOT(ISERROR(SEARCH("Yes",J46)))</formula>
    </cfRule>
  </conditionalFormatting>
  <conditionalFormatting sqref="J46">
    <cfRule type="containsText" dxfId="378" priority="278" operator="containsText" text="Yes">
      <formula>NOT(ISERROR(SEARCH("Yes",#REF!)))</formula>
    </cfRule>
  </conditionalFormatting>
  <conditionalFormatting sqref="J46">
    <cfRule type="containsText" dxfId="377" priority="277" operator="containsText" text="Yes">
      <formula>NOT(ISERROR(SEARCH("Yes",#REF!)))</formula>
    </cfRule>
  </conditionalFormatting>
  <conditionalFormatting sqref="J46">
    <cfRule type="containsText" dxfId="376" priority="276" operator="containsText" text="Yes">
      <formula>NOT(ISERROR(SEARCH("Yes",#REF!)))</formula>
    </cfRule>
  </conditionalFormatting>
  <conditionalFormatting sqref="J46">
    <cfRule type="containsText" dxfId="375" priority="275" operator="containsText" text="Yes">
      <formula>NOT(ISERROR(SEARCH("Yes",#REF!)))</formula>
    </cfRule>
  </conditionalFormatting>
  <conditionalFormatting sqref="J46">
    <cfRule type="containsText" dxfId="374" priority="274" operator="containsText" text="Yes">
      <formula>NOT(ISERROR(SEARCH("Yes",#REF!)))</formula>
    </cfRule>
  </conditionalFormatting>
  <conditionalFormatting sqref="J46">
    <cfRule type="containsText" dxfId="373" priority="273" operator="containsText" text="Yes">
      <formula>NOT(ISERROR(SEARCH("Yes",#REF!)))</formula>
    </cfRule>
  </conditionalFormatting>
  <conditionalFormatting sqref="J46">
    <cfRule type="containsText" dxfId="372" priority="272" operator="containsText" text="Yes">
      <formula>NOT(ISERROR(SEARCH("Yes",#REF!)))</formula>
    </cfRule>
  </conditionalFormatting>
  <conditionalFormatting sqref="J50">
    <cfRule type="containsText" dxfId="371" priority="271" operator="containsText" text="Yes">
      <formula>NOT(ISERROR(SEARCH("Yes",J50)))</formula>
    </cfRule>
  </conditionalFormatting>
  <conditionalFormatting sqref="J50">
    <cfRule type="containsText" dxfId="370" priority="270" operator="containsText" text="Yes">
      <formula>NOT(ISERROR(SEARCH("Yes",J50)))</formula>
    </cfRule>
  </conditionalFormatting>
  <conditionalFormatting sqref="J50">
    <cfRule type="containsText" dxfId="369" priority="269" operator="containsText" text="Yes">
      <formula>NOT(ISERROR(SEARCH("Yes",#REF!)))</formula>
    </cfRule>
  </conditionalFormatting>
  <conditionalFormatting sqref="J50">
    <cfRule type="containsText" dxfId="368" priority="268" operator="containsText" text="Yes">
      <formula>NOT(ISERROR(SEARCH("Yes",#REF!)))</formula>
    </cfRule>
  </conditionalFormatting>
  <conditionalFormatting sqref="J50">
    <cfRule type="containsText" dxfId="367" priority="267" operator="containsText" text="Yes">
      <formula>NOT(ISERROR(SEARCH("Yes",#REF!)))</formula>
    </cfRule>
  </conditionalFormatting>
  <conditionalFormatting sqref="J50">
    <cfRule type="containsText" dxfId="366" priority="266" operator="containsText" text="Yes">
      <formula>NOT(ISERROR(SEARCH("Yes",#REF!)))</formula>
    </cfRule>
  </conditionalFormatting>
  <conditionalFormatting sqref="J50">
    <cfRule type="containsText" dxfId="365" priority="265" operator="containsText" text="Yes">
      <formula>NOT(ISERROR(SEARCH("Yes",#REF!)))</formula>
    </cfRule>
  </conditionalFormatting>
  <conditionalFormatting sqref="J50">
    <cfRule type="containsText" dxfId="364" priority="264" operator="containsText" text="Yes">
      <formula>NOT(ISERROR(SEARCH("Yes",#REF!)))</formula>
    </cfRule>
  </conditionalFormatting>
  <conditionalFormatting sqref="J50">
    <cfRule type="containsText" dxfId="363" priority="263" operator="containsText" text="Yes">
      <formula>NOT(ISERROR(SEARCH("Yes",#REF!)))</formula>
    </cfRule>
  </conditionalFormatting>
  <conditionalFormatting sqref="J51:J52">
    <cfRule type="containsText" dxfId="362" priority="262" operator="containsText" text="Yes">
      <formula>NOT(ISERROR(SEARCH("Yes",J51)))</formula>
    </cfRule>
  </conditionalFormatting>
  <conditionalFormatting sqref="J51:J52">
    <cfRule type="containsText" dxfId="361" priority="261" operator="containsText" text="Yes">
      <formula>NOT(ISERROR(SEARCH("Yes",J51)))</formula>
    </cfRule>
  </conditionalFormatting>
  <conditionalFormatting sqref="J51:J52">
    <cfRule type="containsText" dxfId="360" priority="260" operator="containsText" text="Yes">
      <formula>NOT(ISERROR(SEARCH("Yes",#REF!)))</formula>
    </cfRule>
  </conditionalFormatting>
  <conditionalFormatting sqref="J51:J52">
    <cfRule type="containsText" dxfId="359" priority="259" operator="containsText" text="Yes">
      <formula>NOT(ISERROR(SEARCH("Yes",#REF!)))</formula>
    </cfRule>
  </conditionalFormatting>
  <conditionalFormatting sqref="J51:J52">
    <cfRule type="containsText" dxfId="358" priority="258" operator="containsText" text="Yes">
      <formula>NOT(ISERROR(SEARCH("Yes",#REF!)))</formula>
    </cfRule>
  </conditionalFormatting>
  <conditionalFormatting sqref="J51:J52">
    <cfRule type="containsText" dxfId="357" priority="257" operator="containsText" text="Yes">
      <formula>NOT(ISERROR(SEARCH("Yes",#REF!)))</formula>
    </cfRule>
  </conditionalFormatting>
  <conditionalFormatting sqref="J51:J52">
    <cfRule type="containsText" dxfId="356" priority="256" operator="containsText" text="Yes">
      <formula>NOT(ISERROR(SEARCH("Yes",#REF!)))</formula>
    </cfRule>
  </conditionalFormatting>
  <conditionalFormatting sqref="J51:J52">
    <cfRule type="containsText" dxfId="355" priority="255" operator="containsText" text="Yes">
      <formula>NOT(ISERROR(SEARCH("Yes",#REF!)))</formula>
    </cfRule>
  </conditionalFormatting>
  <conditionalFormatting sqref="J51:J52">
    <cfRule type="containsText" dxfId="354" priority="254" operator="containsText" text="Yes">
      <formula>NOT(ISERROR(SEARCH("Yes",#REF!)))</formula>
    </cfRule>
  </conditionalFormatting>
  <conditionalFormatting sqref="J51:J52">
    <cfRule type="containsText" dxfId="353" priority="253" operator="containsText" text="Yes">
      <formula>NOT(ISERROR(SEARCH("Yes",#REF!)))</formula>
    </cfRule>
  </conditionalFormatting>
  <conditionalFormatting sqref="J53">
    <cfRule type="containsText" dxfId="352" priority="252" operator="containsText" text="Yes">
      <formula>NOT(ISERROR(SEARCH("Yes",J53)))</formula>
    </cfRule>
  </conditionalFormatting>
  <conditionalFormatting sqref="J54:J56">
    <cfRule type="containsText" dxfId="351" priority="251" operator="containsText" text="Yes">
      <formula>NOT(ISERROR(SEARCH("Yes",J54)))</formula>
    </cfRule>
  </conditionalFormatting>
  <conditionalFormatting sqref="J54:J56">
    <cfRule type="containsText" dxfId="350" priority="250" operator="containsText" text="Yes">
      <formula>NOT(ISERROR(SEARCH("Yes",J54)))</formula>
    </cfRule>
  </conditionalFormatting>
  <conditionalFormatting sqref="J54:J56">
    <cfRule type="containsText" dxfId="349" priority="249" operator="containsText" text="Yes">
      <formula>NOT(ISERROR(SEARCH("Yes",#REF!)))</formula>
    </cfRule>
  </conditionalFormatting>
  <conditionalFormatting sqref="J54:J56">
    <cfRule type="containsText" dxfId="348" priority="248" operator="containsText" text="Yes">
      <formula>NOT(ISERROR(SEARCH("Yes",#REF!)))</formula>
    </cfRule>
  </conditionalFormatting>
  <conditionalFormatting sqref="J54">
    <cfRule type="containsText" dxfId="347" priority="247" operator="containsText" text="Yes">
      <formula>NOT(ISERROR(SEARCH("Yes",#REF!)))</formula>
    </cfRule>
  </conditionalFormatting>
  <conditionalFormatting sqref="J54">
    <cfRule type="containsText" dxfId="346" priority="246" operator="containsText" text="Yes">
      <formula>NOT(ISERROR(SEARCH("Yes",#REF!)))</formula>
    </cfRule>
  </conditionalFormatting>
  <conditionalFormatting sqref="J54">
    <cfRule type="containsText" dxfId="345" priority="245" operator="containsText" text="Yes">
      <formula>NOT(ISERROR(SEARCH("Yes",#REF!)))</formula>
    </cfRule>
  </conditionalFormatting>
  <conditionalFormatting sqref="J54">
    <cfRule type="containsText" dxfId="344" priority="244" operator="containsText" text="Yes">
      <formula>NOT(ISERROR(SEARCH("Yes",#REF!)))</formula>
    </cfRule>
  </conditionalFormatting>
  <conditionalFormatting sqref="J54">
    <cfRule type="containsText" dxfId="343" priority="243" operator="containsText" text="Yes">
      <formula>NOT(ISERROR(SEARCH("Yes",#REF!)))</formula>
    </cfRule>
  </conditionalFormatting>
  <conditionalFormatting sqref="J54">
    <cfRule type="containsText" dxfId="342" priority="242" operator="containsText" text="Yes">
      <formula>NOT(ISERROR(SEARCH("Yes",#REF!)))</formula>
    </cfRule>
  </conditionalFormatting>
  <conditionalFormatting sqref="J55:J56">
    <cfRule type="containsText" dxfId="341" priority="241" operator="containsText" text="Yes">
      <formula>NOT(ISERROR(SEARCH("Yes",#REF!)))</formula>
    </cfRule>
  </conditionalFormatting>
  <conditionalFormatting sqref="J55:J56">
    <cfRule type="containsText" dxfId="340" priority="240" operator="containsText" text="Yes">
      <formula>NOT(ISERROR(SEARCH("Yes",#REF!)))</formula>
    </cfRule>
  </conditionalFormatting>
  <conditionalFormatting sqref="J55:J56">
    <cfRule type="containsText" dxfId="339" priority="239" operator="containsText" text="Yes">
      <formula>NOT(ISERROR(SEARCH("Yes",#REF!)))</formula>
    </cfRule>
  </conditionalFormatting>
  <conditionalFormatting sqref="J55:J56">
    <cfRule type="containsText" dxfId="338" priority="238" operator="containsText" text="Yes">
      <formula>NOT(ISERROR(SEARCH("Yes",#REF!)))</formula>
    </cfRule>
  </conditionalFormatting>
  <conditionalFormatting sqref="J55:J56">
    <cfRule type="containsText" dxfId="337" priority="237" operator="containsText" text="Yes">
      <formula>NOT(ISERROR(SEARCH("Yes",#REF!)))</formula>
    </cfRule>
  </conditionalFormatting>
  <conditionalFormatting sqref="J55:J56">
    <cfRule type="containsText" dxfId="336" priority="236" operator="containsText" text="Yes">
      <formula>NOT(ISERROR(SEARCH("Yes",#REF!)))</formula>
    </cfRule>
  </conditionalFormatting>
  <conditionalFormatting sqref="J55:J56">
    <cfRule type="containsText" dxfId="335" priority="235" operator="containsText" text="Yes">
      <formula>NOT(ISERROR(SEARCH("Yes",J55)))</formula>
    </cfRule>
  </conditionalFormatting>
  <conditionalFormatting sqref="J55:J56">
    <cfRule type="containsText" dxfId="334" priority="234" operator="containsText" text="Yes">
      <formula>NOT(ISERROR(SEARCH("Yes",#REF!)))</formula>
    </cfRule>
  </conditionalFormatting>
  <conditionalFormatting sqref="J55:J56">
    <cfRule type="containsText" dxfId="333" priority="233" operator="containsText" text="Yes">
      <formula>NOT(ISERROR(SEARCH("Yes",#REF!)))</formula>
    </cfRule>
  </conditionalFormatting>
  <conditionalFormatting sqref="J55:J56">
    <cfRule type="containsText" dxfId="332" priority="232" operator="containsText" text="Yes">
      <formula>NOT(ISERROR(SEARCH("Yes",#REF!)))</formula>
    </cfRule>
  </conditionalFormatting>
  <conditionalFormatting sqref="J55:J56">
    <cfRule type="containsText" dxfId="331" priority="231" operator="containsText" text="Yes">
      <formula>NOT(ISERROR(SEARCH("Yes",#REF!)))</formula>
    </cfRule>
  </conditionalFormatting>
  <conditionalFormatting sqref="J55:J56">
    <cfRule type="containsText" dxfId="330" priority="230" operator="containsText" text="Yes">
      <formula>NOT(ISERROR(SEARCH("Yes",#REF!)))</formula>
    </cfRule>
  </conditionalFormatting>
  <conditionalFormatting sqref="J55:J56">
    <cfRule type="containsText" dxfId="329" priority="229" operator="containsText" text="Yes">
      <formula>NOT(ISERROR(SEARCH("Yes",#REF!)))</formula>
    </cfRule>
  </conditionalFormatting>
  <conditionalFormatting sqref="J55:J56">
    <cfRule type="containsText" dxfId="328" priority="228" operator="containsText" text="Yes">
      <formula>NOT(ISERROR(SEARCH("Yes",#REF!)))</formula>
    </cfRule>
  </conditionalFormatting>
  <conditionalFormatting sqref="J55:J56">
    <cfRule type="containsText" dxfId="327" priority="227" operator="containsText" text="Yes">
      <formula>NOT(ISERROR(SEARCH("Yes",#REF!)))</formula>
    </cfRule>
  </conditionalFormatting>
  <conditionalFormatting sqref="J57">
    <cfRule type="containsText" dxfId="326" priority="226" operator="containsText" text="Yes">
      <formula>NOT(ISERROR(SEARCH("Yes",J57)))</formula>
    </cfRule>
  </conditionalFormatting>
  <conditionalFormatting sqref="J57">
    <cfRule type="containsText" dxfId="325" priority="225" operator="containsText" text="Yes">
      <formula>NOT(ISERROR(SEARCH("Yes",J57)))</formula>
    </cfRule>
  </conditionalFormatting>
  <conditionalFormatting sqref="J57">
    <cfRule type="containsText" dxfId="324" priority="224" operator="containsText" text="Yes">
      <formula>NOT(ISERROR(SEARCH("Yes",#REF!)))</formula>
    </cfRule>
  </conditionalFormatting>
  <conditionalFormatting sqref="J57">
    <cfRule type="containsText" dxfId="323" priority="223" operator="containsText" text="Yes">
      <formula>NOT(ISERROR(SEARCH("Yes",#REF!)))</formula>
    </cfRule>
  </conditionalFormatting>
  <conditionalFormatting sqref="J57">
    <cfRule type="containsText" dxfId="322" priority="222" operator="containsText" text="Yes">
      <formula>NOT(ISERROR(SEARCH("Yes",#REF!)))</formula>
    </cfRule>
  </conditionalFormatting>
  <conditionalFormatting sqref="J57">
    <cfRule type="containsText" dxfId="321" priority="221" operator="containsText" text="Yes">
      <formula>NOT(ISERROR(SEARCH("Yes",#REF!)))</formula>
    </cfRule>
  </conditionalFormatting>
  <conditionalFormatting sqref="J57">
    <cfRule type="containsText" dxfId="320" priority="220" operator="containsText" text="Yes">
      <formula>NOT(ISERROR(SEARCH("Yes",#REF!)))</formula>
    </cfRule>
  </conditionalFormatting>
  <conditionalFormatting sqref="J57">
    <cfRule type="containsText" dxfId="319" priority="219" operator="containsText" text="Yes">
      <formula>NOT(ISERROR(SEARCH("Yes",#REF!)))</formula>
    </cfRule>
  </conditionalFormatting>
  <conditionalFormatting sqref="J57">
    <cfRule type="containsText" dxfId="318" priority="218" operator="containsText" text="Yes">
      <formula>NOT(ISERROR(SEARCH("Yes",#REF!)))</formula>
    </cfRule>
  </conditionalFormatting>
  <conditionalFormatting sqref="J57">
    <cfRule type="containsText" dxfId="317" priority="217" operator="containsText" text="Yes">
      <formula>NOT(ISERROR(SEARCH("Yes",#REF!)))</formula>
    </cfRule>
  </conditionalFormatting>
  <conditionalFormatting sqref="J60">
    <cfRule type="containsText" dxfId="316" priority="216" operator="containsText" text="Yes">
      <formula>NOT(ISERROR(SEARCH("Yes",J60)))</formula>
    </cfRule>
  </conditionalFormatting>
  <conditionalFormatting sqref="J60">
    <cfRule type="containsText" dxfId="315" priority="215" operator="containsText" text="Yes">
      <formula>NOT(ISERROR(SEARCH("Yes",J60)))</formula>
    </cfRule>
  </conditionalFormatting>
  <conditionalFormatting sqref="J60">
    <cfRule type="containsText" dxfId="314" priority="214" operator="containsText" text="Yes">
      <formula>NOT(ISERROR(SEARCH("Yes",#REF!)))</formula>
    </cfRule>
  </conditionalFormatting>
  <conditionalFormatting sqref="J60">
    <cfRule type="containsText" dxfId="313" priority="213" operator="containsText" text="Yes">
      <formula>NOT(ISERROR(SEARCH("Yes",#REF!)))</formula>
    </cfRule>
  </conditionalFormatting>
  <conditionalFormatting sqref="J60">
    <cfRule type="containsText" dxfId="312" priority="212" operator="containsText" text="Yes">
      <formula>NOT(ISERROR(SEARCH("Yes",#REF!)))</formula>
    </cfRule>
  </conditionalFormatting>
  <conditionalFormatting sqref="J60">
    <cfRule type="containsText" dxfId="311" priority="211" operator="containsText" text="Yes">
      <formula>NOT(ISERROR(SEARCH("Yes",#REF!)))</formula>
    </cfRule>
  </conditionalFormatting>
  <conditionalFormatting sqref="J60">
    <cfRule type="containsText" dxfId="310" priority="210" operator="containsText" text="Yes">
      <formula>NOT(ISERROR(SEARCH("Yes",#REF!)))</formula>
    </cfRule>
  </conditionalFormatting>
  <conditionalFormatting sqref="J60">
    <cfRule type="containsText" dxfId="309" priority="209" operator="containsText" text="Yes">
      <formula>NOT(ISERROR(SEARCH("Yes",#REF!)))</formula>
    </cfRule>
  </conditionalFormatting>
  <conditionalFormatting sqref="J60">
    <cfRule type="containsText" dxfId="308" priority="208" operator="containsText" text="Yes">
      <formula>NOT(ISERROR(SEARCH("Yes",J60)))</formula>
    </cfRule>
  </conditionalFormatting>
  <conditionalFormatting sqref="J60">
    <cfRule type="containsText" dxfId="307" priority="207" operator="containsText" text="Yes">
      <formula>NOT(ISERROR(SEARCH("Yes",#REF!)))</formula>
    </cfRule>
  </conditionalFormatting>
  <conditionalFormatting sqref="J60">
    <cfRule type="containsText" dxfId="306" priority="206" operator="containsText" text="Yes">
      <formula>NOT(ISERROR(SEARCH("Yes",#REF!)))</formula>
    </cfRule>
  </conditionalFormatting>
  <conditionalFormatting sqref="J60">
    <cfRule type="containsText" dxfId="305" priority="205" operator="containsText" text="Yes">
      <formula>NOT(ISERROR(SEARCH("Yes",#REF!)))</formula>
    </cfRule>
  </conditionalFormatting>
  <conditionalFormatting sqref="J60">
    <cfRule type="containsText" dxfId="304" priority="204" operator="containsText" text="Yes">
      <formula>NOT(ISERROR(SEARCH("Yes",#REF!)))</formula>
    </cfRule>
  </conditionalFormatting>
  <conditionalFormatting sqref="J60">
    <cfRule type="containsText" dxfId="303" priority="203" operator="containsText" text="Yes">
      <formula>NOT(ISERROR(SEARCH("Yes",#REF!)))</formula>
    </cfRule>
  </conditionalFormatting>
  <conditionalFormatting sqref="J60">
    <cfRule type="containsText" dxfId="302" priority="202" operator="containsText" text="Yes">
      <formula>NOT(ISERROR(SEARCH("Yes",#REF!)))</formula>
    </cfRule>
  </conditionalFormatting>
  <conditionalFormatting sqref="J60">
    <cfRule type="containsText" dxfId="301" priority="201" operator="containsText" text="Yes">
      <formula>NOT(ISERROR(SEARCH("Yes",#REF!)))</formula>
    </cfRule>
  </conditionalFormatting>
  <conditionalFormatting sqref="J60">
    <cfRule type="containsText" dxfId="300" priority="200" operator="containsText" text="Yes">
      <formula>NOT(ISERROR(SEARCH("Yes",#REF!)))</formula>
    </cfRule>
  </conditionalFormatting>
  <conditionalFormatting sqref="J61">
    <cfRule type="containsText" dxfId="299" priority="199" operator="containsText" text="Yes">
      <formula>NOT(ISERROR(SEARCH("Yes",J61)))</formula>
    </cfRule>
  </conditionalFormatting>
  <conditionalFormatting sqref="J61">
    <cfRule type="containsText" dxfId="298" priority="198" operator="containsText" text="Yes">
      <formula>NOT(ISERROR(SEARCH("Yes",J61)))</formula>
    </cfRule>
  </conditionalFormatting>
  <conditionalFormatting sqref="J61">
    <cfRule type="containsText" dxfId="297" priority="197" operator="containsText" text="Yes">
      <formula>NOT(ISERROR(SEARCH("Yes",#REF!)))</formula>
    </cfRule>
  </conditionalFormatting>
  <conditionalFormatting sqref="J61">
    <cfRule type="containsText" dxfId="296" priority="196" operator="containsText" text="Yes">
      <formula>NOT(ISERROR(SEARCH("Yes",#REF!)))</formula>
    </cfRule>
  </conditionalFormatting>
  <conditionalFormatting sqref="J61">
    <cfRule type="containsText" dxfId="295" priority="195" operator="containsText" text="Yes">
      <formula>NOT(ISERROR(SEARCH("Yes",#REF!)))</formula>
    </cfRule>
  </conditionalFormatting>
  <conditionalFormatting sqref="J61">
    <cfRule type="containsText" dxfId="294" priority="194" operator="containsText" text="Yes">
      <formula>NOT(ISERROR(SEARCH("Yes",#REF!)))</formula>
    </cfRule>
  </conditionalFormatting>
  <conditionalFormatting sqref="J61">
    <cfRule type="containsText" dxfId="293" priority="193" operator="containsText" text="Yes">
      <formula>NOT(ISERROR(SEARCH("Yes",#REF!)))</formula>
    </cfRule>
  </conditionalFormatting>
  <conditionalFormatting sqref="J61">
    <cfRule type="containsText" dxfId="292" priority="192" operator="containsText" text="Yes">
      <formula>NOT(ISERROR(SEARCH("Yes",#REF!)))</formula>
    </cfRule>
  </conditionalFormatting>
  <conditionalFormatting sqref="J61">
    <cfRule type="containsText" dxfId="291" priority="191" operator="containsText" text="Yes">
      <formula>NOT(ISERROR(SEARCH("Yes",J61)))</formula>
    </cfRule>
  </conditionalFormatting>
  <conditionalFormatting sqref="J61">
    <cfRule type="containsText" dxfId="290" priority="190" operator="containsText" text="Yes">
      <formula>NOT(ISERROR(SEARCH("Yes",#REF!)))</formula>
    </cfRule>
  </conditionalFormatting>
  <conditionalFormatting sqref="J61">
    <cfRule type="containsText" dxfId="289" priority="189" operator="containsText" text="Yes">
      <formula>NOT(ISERROR(SEARCH("Yes",#REF!)))</formula>
    </cfRule>
  </conditionalFormatting>
  <conditionalFormatting sqref="J61">
    <cfRule type="containsText" dxfId="288" priority="188" operator="containsText" text="Yes">
      <formula>NOT(ISERROR(SEARCH("Yes",#REF!)))</formula>
    </cfRule>
  </conditionalFormatting>
  <conditionalFormatting sqref="J61">
    <cfRule type="containsText" dxfId="287" priority="187" operator="containsText" text="Yes">
      <formula>NOT(ISERROR(SEARCH("Yes",#REF!)))</formula>
    </cfRule>
  </conditionalFormatting>
  <conditionalFormatting sqref="J61">
    <cfRule type="containsText" dxfId="286" priority="186" operator="containsText" text="Yes">
      <formula>NOT(ISERROR(SEARCH("Yes",#REF!)))</formula>
    </cfRule>
  </conditionalFormatting>
  <conditionalFormatting sqref="J61">
    <cfRule type="containsText" dxfId="285" priority="185" operator="containsText" text="Yes">
      <formula>NOT(ISERROR(SEARCH("Yes",#REF!)))</formula>
    </cfRule>
  </conditionalFormatting>
  <conditionalFormatting sqref="J61">
    <cfRule type="containsText" dxfId="284" priority="184" operator="containsText" text="Yes">
      <formula>NOT(ISERROR(SEARCH("Yes",#REF!)))</formula>
    </cfRule>
  </conditionalFormatting>
  <conditionalFormatting sqref="J61">
    <cfRule type="containsText" dxfId="283" priority="183" operator="containsText" text="Yes">
      <formula>NOT(ISERROR(SEARCH("Yes",#REF!)))</formula>
    </cfRule>
  </conditionalFormatting>
  <conditionalFormatting sqref="J63">
    <cfRule type="containsText" dxfId="282" priority="182" operator="containsText" text="Yes">
      <formula>NOT(ISERROR(SEARCH("Yes",J63)))</formula>
    </cfRule>
  </conditionalFormatting>
  <conditionalFormatting sqref="J63">
    <cfRule type="containsText" dxfId="281" priority="181" operator="containsText" text="Yes">
      <formula>NOT(ISERROR(SEARCH("Yes",J63)))</formula>
    </cfRule>
  </conditionalFormatting>
  <conditionalFormatting sqref="J63">
    <cfRule type="containsText" dxfId="280" priority="180" operator="containsText" text="Yes">
      <formula>NOT(ISERROR(SEARCH("Yes",#REF!)))</formula>
    </cfRule>
  </conditionalFormatting>
  <conditionalFormatting sqref="J63">
    <cfRule type="containsText" dxfId="279" priority="179" operator="containsText" text="Yes">
      <formula>NOT(ISERROR(SEARCH("Yes",#REF!)))</formula>
    </cfRule>
  </conditionalFormatting>
  <conditionalFormatting sqref="J63">
    <cfRule type="containsText" dxfId="278" priority="178" operator="containsText" text="Yes">
      <formula>NOT(ISERROR(SEARCH("Yes",#REF!)))</formula>
    </cfRule>
  </conditionalFormatting>
  <conditionalFormatting sqref="J63">
    <cfRule type="containsText" dxfId="277" priority="177" operator="containsText" text="Yes">
      <formula>NOT(ISERROR(SEARCH("Yes",#REF!)))</formula>
    </cfRule>
  </conditionalFormatting>
  <conditionalFormatting sqref="J63">
    <cfRule type="containsText" dxfId="276" priority="176" operator="containsText" text="Yes">
      <formula>NOT(ISERROR(SEARCH("Yes",#REF!)))</formula>
    </cfRule>
  </conditionalFormatting>
  <conditionalFormatting sqref="J63">
    <cfRule type="containsText" dxfId="275" priority="175" operator="containsText" text="Yes">
      <formula>NOT(ISERROR(SEARCH("Yes",#REF!)))</formula>
    </cfRule>
  </conditionalFormatting>
  <conditionalFormatting sqref="J63">
    <cfRule type="containsText" dxfId="274" priority="174" operator="containsText" text="Yes">
      <formula>NOT(ISERROR(SEARCH("Yes",J63)))</formula>
    </cfRule>
  </conditionalFormatting>
  <conditionalFormatting sqref="J63">
    <cfRule type="containsText" dxfId="273" priority="173" operator="containsText" text="Yes">
      <formula>NOT(ISERROR(SEARCH("Yes",#REF!)))</formula>
    </cfRule>
  </conditionalFormatting>
  <conditionalFormatting sqref="J63">
    <cfRule type="containsText" dxfId="272" priority="172" operator="containsText" text="Yes">
      <formula>NOT(ISERROR(SEARCH("Yes",#REF!)))</formula>
    </cfRule>
  </conditionalFormatting>
  <conditionalFormatting sqref="J63">
    <cfRule type="containsText" dxfId="271" priority="171" operator="containsText" text="Yes">
      <formula>NOT(ISERROR(SEARCH("Yes",#REF!)))</formula>
    </cfRule>
  </conditionalFormatting>
  <conditionalFormatting sqref="J63">
    <cfRule type="containsText" dxfId="270" priority="170" operator="containsText" text="Yes">
      <formula>NOT(ISERROR(SEARCH("Yes",#REF!)))</formula>
    </cfRule>
  </conditionalFormatting>
  <conditionalFormatting sqref="J63">
    <cfRule type="containsText" dxfId="269" priority="169" operator="containsText" text="Yes">
      <formula>NOT(ISERROR(SEARCH("Yes",#REF!)))</formula>
    </cfRule>
  </conditionalFormatting>
  <conditionalFormatting sqref="J63">
    <cfRule type="containsText" dxfId="268" priority="168" operator="containsText" text="Yes">
      <formula>NOT(ISERROR(SEARCH("Yes",#REF!)))</formula>
    </cfRule>
  </conditionalFormatting>
  <conditionalFormatting sqref="J63">
    <cfRule type="containsText" dxfId="267" priority="167" operator="containsText" text="Yes">
      <formula>NOT(ISERROR(SEARCH("Yes",#REF!)))</formula>
    </cfRule>
  </conditionalFormatting>
  <conditionalFormatting sqref="J63">
    <cfRule type="containsText" dxfId="266" priority="166" operator="containsText" text="Yes">
      <formula>NOT(ISERROR(SEARCH("Yes",#REF!)))</formula>
    </cfRule>
  </conditionalFormatting>
  <conditionalFormatting sqref="J65">
    <cfRule type="containsText" dxfId="265" priority="165" operator="containsText" text="Yes">
      <formula>NOT(ISERROR(SEARCH("Yes",J65)))</formula>
    </cfRule>
  </conditionalFormatting>
  <conditionalFormatting sqref="J65">
    <cfRule type="containsText" dxfId="264" priority="164" operator="containsText" text="Yes">
      <formula>NOT(ISERROR(SEARCH("Yes",J65)))</formula>
    </cfRule>
  </conditionalFormatting>
  <conditionalFormatting sqref="J65">
    <cfRule type="containsText" dxfId="263" priority="163" operator="containsText" text="Yes">
      <formula>NOT(ISERROR(SEARCH("Yes",#REF!)))</formula>
    </cfRule>
  </conditionalFormatting>
  <conditionalFormatting sqref="J65">
    <cfRule type="containsText" dxfId="262" priority="162" operator="containsText" text="Yes">
      <formula>NOT(ISERROR(SEARCH("Yes",#REF!)))</formula>
    </cfRule>
  </conditionalFormatting>
  <conditionalFormatting sqref="J65">
    <cfRule type="containsText" dxfId="261" priority="161" operator="containsText" text="Yes">
      <formula>NOT(ISERROR(SEARCH("Yes",#REF!)))</formula>
    </cfRule>
  </conditionalFormatting>
  <conditionalFormatting sqref="J65">
    <cfRule type="containsText" dxfId="260" priority="160" operator="containsText" text="Yes">
      <formula>NOT(ISERROR(SEARCH("Yes",#REF!)))</formula>
    </cfRule>
  </conditionalFormatting>
  <conditionalFormatting sqref="J65">
    <cfRule type="containsText" dxfId="259" priority="159" operator="containsText" text="Yes">
      <formula>NOT(ISERROR(SEARCH("Yes",#REF!)))</formula>
    </cfRule>
  </conditionalFormatting>
  <conditionalFormatting sqref="J65">
    <cfRule type="containsText" dxfId="258" priority="158" operator="containsText" text="Yes">
      <formula>NOT(ISERROR(SEARCH("Yes",#REF!)))</formula>
    </cfRule>
  </conditionalFormatting>
  <conditionalFormatting sqref="J65">
    <cfRule type="containsText" dxfId="257" priority="157" operator="containsText" text="Yes">
      <formula>NOT(ISERROR(SEARCH("Yes",J65)))</formula>
    </cfRule>
  </conditionalFormatting>
  <conditionalFormatting sqref="J65">
    <cfRule type="containsText" dxfId="256" priority="156" operator="containsText" text="Yes">
      <formula>NOT(ISERROR(SEARCH("Yes",#REF!)))</formula>
    </cfRule>
  </conditionalFormatting>
  <conditionalFormatting sqref="J65">
    <cfRule type="containsText" dxfId="255" priority="155" operator="containsText" text="Yes">
      <formula>NOT(ISERROR(SEARCH("Yes",#REF!)))</formula>
    </cfRule>
  </conditionalFormatting>
  <conditionalFormatting sqref="J65">
    <cfRule type="containsText" dxfId="254" priority="154" operator="containsText" text="Yes">
      <formula>NOT(ISERROR(SEARCH("Yes",#REF!)))</formula>
    </cfRule>
  </conditionalFormatting>
  <conditionalFormatting sqref="J65">
    <cfRule type="containsText" dxfId="253" priority="153" operator="containsText" text="Yes">
      <formula>NOT(ISERROR(SEARCH("Yes",#REF!)))</formula>
    </cfRule>
  </conditionalFormatting>
  <conditionalFormatting sqref="J65">
    <cfRule type="containsText" dxfId="252" priority="152" operator="containsText" text="Yes">
      <formula>NOT(ISERROR(SEARCH("Yes",#REF!)))</formula>
    </cfRule>
  </conditionalFormatting>
  <conditionalFormatting sqref="J65">
    <cfRule type="containsText" dxfId="251" priority="151" operator="containsText" text="Yes">
      <formula>NOT(ISERROR(SEARCH("Yes",#REF!)))</formula>
    </cfRule>
  </conditionalFormatting>
  <conditionalFormatting sqref="J65">
    <cfRule type="containsText" dxfId="250" priority="150" operator="containsText" text="Yes">
      <formula>NOT(ISERROR(SEARCH("Yes",#REF!)))</formula>
    </cfRule>
  </conditionalFormatting>
  <conditionalFormatting sqref="J65">
    <cfRule type="containsText" dxfId="249" priority="149" operator="containsText" text="Yes">
      <formula>NOT(ISERROR(SEARCH("Yes",#REF!)))</formula>
    </cfRule>
  </conditionalFormatting>
  <conditionalFormatting sqref="J66">
    <cfRule type="containsText" dxfId="248" priority="148" operator="containsText" text="Yes">
      <formula>NOT(ISERROR(SEARCH("Yes",J66)))</formula>
    </cfRule>
  </conditionalFormatting>
  <conditionalFormatting sqref="J66">
    <cfRule type="containsText" dxfId="247" priority="147" operator="containsText" text="Yes">
      <formula>NOT(ISERROR(SEARCH("Yes",J66)))</formula>
    </cfRule>
  </conditionalFormatting>
  <conditionalFormatting sqref="J66">
    <cfRule type="containsText" dxfId="246" priority="146" operator="containsText" text="Yes">
      <formula>NOT(ISERROR(SEARCH("Yes",#REF!)))</formula>
    </cfRule>
  </conditionalFormatting>
  <conditionalFormatting sqref="J66">
    <cfRule type="containsText" dxfId="245" priority="145" operator="containsText" text="Yes">
      <formula>NOT(ISERROR(SEARCH("Yes",#REF!)))</formula>
    </cfRule>
  </conditionalFormatting>
  <conditionalFormatting sqref="J66">
    <cfRule type="containsText" dxfId="244" priority="144" operator="containsText" text="Yes">
      <formula>NOT(ISERROR(SEARCH("Yes",#REF!)))</formula>
    </cfRule>
  </conditionalFormatting>
  <conditionalFormatting sqref="J66">
    <cfRule type="containsText" dxfId="243" priority="143" operator="containsText" text="Yes">
      <formula>NOT(ISERROR(SEARCH("Yes",#REF!)))</formula>
    </cfRule>
  </conditionalFormatting>
  <conditionalFormatting sqref="J66">
    <cfRule type="containsText" dxfId="242" priority="142" operator="containsText" text="Yes">
      <formula>NOT(ISERROR(SEARCH("Yes",#REF!)))</formula>
    </cfRule>
  </conditionalFormatting>
  <conditionalFormatting sqref="J66">
    <cfRule type="containsText" dxfId="241" priority="141" operator="containsText" text="Yes">
      <formula>NOT(ISERROR(SEARCH("Yes",#REF!)))</formula>
    </cfRule>
  </conditionalFormatting>
  <conditionalFormatting sqref="J66">
    <cfRule type="containsText" dxfId="240" priority="140" operator="containsText" text="Yes">
      <formula>NOT(ISERROR(SEARCH("Yes",#REF!)))</formula>
    </cfRule>
  </conditionalFormatting>
  <conditionalFormatting sqref="J66">
    <cfRule type="containsText" dxfId="239" priority="139" operator="containsText" text="Yes">
      <formula>NOT(ISERROR(SEARCH("Yes",#REF!)))</formula>
    </cfRule>
  </conditionalFormatting>
  <conditionalFormatting sqref="J66">
    <cfRule type="containsText" dxfId="238" priority="138" operator="containsText" text="Yes">
      <formula>NOT(ISERROR(SEARCH("Yes",#REF!)))</formula>
    </cfRule>
  </conditionalFormatting>
  <conditionalFormatting sqref="J66">
    <cfRule type="containsText" dxfId="237" priority="137" operator="containsText" text="Yes">
      <formula>NOT(ISERROR(SEARCH("Yes",#REF!)))</formula>
    </cfRule>
  </conditionalFormatting>
  <conditionalFormatting sqref="J66">
    <cfRule type="containsText" dxfId="236" priority="136" operator="containsText" text="Yes">
      <formula>NOT(ISERROR(SEARCH("Yes",#REF!)))</formula>
    </cfRule>
  </conditionalFormatting>
  <conditionalFormatting sqref="J66">
    <cfRule type="containsText" dxfId="235" priority="135" operator="containsText" text="Yes">
      <formula>NOT(ISERROR(SEARCH("Yes",#REF!)))</formula>
    </cfRule>
  </conditionalFormatting>
  <conditionalFormatting sqref="J66">
    <cfRule type="containsText" dxfId="234" priority="134" operator="containsText" text="Yes">
      <formula>NOT(ISERROR(SEARCH("Yes",J66)))</formula>
    </cfRule>
  </conditionalFormatting>
  <conditionalFormatting sqref="J66">
    <cfRule type="containsText" dxfId="233" priority="133" operator="containsText" text="Yes">
      <formula>NOT(ISERROR(SEARCH("Yes",#REF!)))</formula>
    </cfRule>
  </conditionalFormatting>
  <conditionalFormatting sqref="J66">
    <cfRule type="containsText" dxfId="232" priority="132" operator="containsText" text="Yes">
      <formula>NOT(ISERROR(SEARCH("Yes",#REF!)))</formula>
    </cfRule>
  </conditionalFormatting>
  <conditionalFormatting sqref="J66">
    <cfRule type="containsText" dxfId="231" priority="131" operator="containsText" text="Yes">
      <formula>NOT(ISERROR(SEARCH("Yes",#REF!)))</formula>
    </cfRule>
  </conditionalFormatting>
  <conditionalFormatting sqref="J66">
    <cfRule type="containsText" dxfId="230" priority="130" operator="containsText" text="Yes">
      <formula>NOT(ISERROR(SEARCH("Yes",#REF!)))</formula>
    </cfRule>
  </conditionalFormatting>
  <conditionalFormatting sqref="J66">
    <cfRule type="containsText" dxfId="229" priority="129" operator="containsText" text="Yes">
      <formula>NOT(ISERROR(SEARCH("Yes",#REF!)))</formula>
    </cfRule>
  </conditionalFormatting>
  <conditionalFormatting sqref="J66">
    <cfRule type="containsText" dxfId="228" priority="128" operator="containsText" text="Yes">
      <formula>NOT(ISERROR(SEARCH("Yes",#REF!)))</formula>
    </cfRule>
  </conditionalFormatting>
  <conditionalFormatting sqref="J66">
    <cfRule type="containsText" dxfId="227" priority="127" operator="containsText" text="Yes">
      <formula>NOT(ISERROR(SEARCH("Yes",#REF!)))</formula>
    </cfRule>
  </conditionalFormatting>
  <conditionalFormatting sqref="J66">
    <cfRule type="containsText" dxfId="226" priority="126" operator="containsText" text="Yes">
      <formula>NOT(ISERROR(SEARCH("Yes",#REF!)))</formula>
    </cfRule>
  </conditionalFormatting>
  <conditionalFormatting sqref="J67:J68">
    <cfRule type="containsText" dxfId="225" priority="125" operator="containsText" text="Yes">
      <formula>NOT(ISERROR(SEARCH("Yes",J67)))</formula>
    </cfRule>
  </conditionalFormatting>
  <conditionalFormatting sqref="J67:J68">
    <cfRule type="containsText" dxfId="224" priority="124" operator="containsText" text="Yes">
      <formula>NOT(ISERROR(SEARCH("Yes",J67)))</formula>
    </cfRule>
  </conditionalFormatting>
  <conditionalFormatting sqref="J67:J68">
    <cfRule type="containsText" dxfId="223" priority="123" operator="containsText" text="Yes">
      <formula>NOT(ISERROR(SEARCH("Yes",#REF!)))</formula>
    </cfRule>
  </conditionalFormatting>
  <conditionalFormatting sqref="J67:J68">
    <cfRule type="containsText" dxfId="222" priority="122" operator="containsText" text="Yes">
      <formula>NOT(ISERROR(SEARCH("Yes",#REF!)))</formula>
    </cfRule>
  </conditionalFormatting>
  <conditionalFormatting sqref="J68">
    <cfRule type="containsText" dxfId="221" priority="121" operator="containsText" text="Yes">
      <formula>NOT(ISERROR(SEARCH("Yes",#REF!)))</formula>
    </cfRule>
  </conditionalFormatting>
  <conditionalFormatting sqref="J68">
    <cfRule type="containsText" dxfId="220" priority="120" operator="containsText" text="Yes">
      <formula>NOT(ISERROR(SEARCH("Yes",#REF!)))</formula>
    </cfRule>
  </conditionalFormatting>
  <conditionalFormatting sqref="J68">
    <cfRule type="containsText" dxfId="219" priority="119" operator="containsText" text="Yes">
      <formula>NOT(ISERROR(SEARCH("Yes",#REF!)))</formula>
    </cfRule>
  </conditionalFormatting>
  <conditionalFormatting sqref="J68">
    <cfRule type="containsText" dxfId="218" priority="118" operator="containsText" text="Yes">
      <formula>NOT(ISERROR(SEARCH("Yes",#REF!)))</formula>
    </cfRule>
  </conditionalFormatting>
  <conditionalFormatting sqref="J68">
    <cfRule type="containsText" dxfId="217" priority="117" operator="containsText" text="Yes">
      <formula>NOT(ISERROR(SEARCH("Yes",#REF!)))</formula>
    </cfRule>
  </conditionalFormatting>
  <conditionalFormatting sqref="J67">
    <cfRule type="containsText" dxfId="216" priority="116" operator="containsText" text="Yes">
      <formula>NOT(ISERROR(SEARCH("Yes",#REF!)))</formula>
    </cfRule>
  </conditionalFormatting>
  <conditionalFormatting sqref="J67">
    <cfRule type="containsText" dxfId="215" priority="115" operator="containsText" text="Yes">
      <formula>NOT(ISERROR(SEARCH("Yes",#REF!)))</formula>
    </cfRule>
  </conditionalFormatting>
  <conditionalFormatting sqref="J67">
    <cfRule type="containsText" dxfId="214" priority="114" operator="containsText" text="Yes">
      <formula>NOT(ISERROR(SEARCH("Yes",#REF!)))</formula>
    </cfRule>
  </conditionalFormatting>
  <conditionalFormatting sqref="J67">
    <cfRule type="containsText" dxfId="213" priority="113" operator="containsText" text="Yes">
      <formula>NOT(ISERROR(SEARCH("Yes",#REF!)))</formula>
    </cfRule>
  </conditionalFormatting>
  <conditionalFormatting sqref="J67">
    <cfRule type="containsText" dxfId="212" priority="112" operator="containsText" text="Yes">
      <formula>NOT(ISERROR(SEARCH("Yes",#REF!)))</formula>
    </cfRule>
  </conditionalFormatting>
  <conditionalFormatting sqref="J67">
    <cfRule type="containsText" dxfId="211" priority="111" operator="containsText" text="Yes">
      <formula>NOT(ISERROR(SEARCH("Yes",#REF!)))</formula>
    </cfRule>
  </conditionalFormatting>
  <conditionalFormatting sqref="J68">
    <cfRule type="containsText" dxfId="210" priority="110" operator="containsText" text="Yes">
      <formula>NOT(ISERROR(SEARCH("Yes",J68)))</formula>
    </cfRule>
  </conditionalFormatting>
  <conditionalFormatting sqref="J68">
    <cfRule type="containsText" dxfId="209" priority="109" operator="containsText" text="Yes">
      <formula>NOT(ISERROR(SEARCH("Yes",#REF!)))</formula>
    </cfRule>
  </conditionalFormatting>
  <conditionalFormatting sqref="J68">
    <cfRule type="containsText" dxfId="208" priority="108" operator="containsText" text="Yes">
      <formula>NOT(ISERROR(SEARCH("Yes",#REF!)))</formula>
    </cfRule>
  </conditionalFormatting>
  <conditionalFormatting sqref="J68">
    <cfRule type="containsText" dxfId="207" priority="107" operator="containsText" text="Yes">
      <formula>NOT(ISERROR(SEARCH("Yes",#REF!)))</formula>
    </cfRule>
  </conditionalFormatting>
  <conditionalFormatting sqref="J68">
    <cfRule type="containsText" dxfId="206" priority="106" operator="containsText" text="Yes">
      <formula>NOT(ISERROR(SEARCH("Yes",#REF!)))</formula>
    </cfRule>
  </conditionalFormatting>
  <conditionalFormatting sqref="J68">
    <cfRule type="containsText" dxfId="205" priority="105" operator="containsText" text="Yes">
      <formula>NOT(ISERROR(SEARCH("Yes",#REF!)))</formula>
    </cfRule>
  </conditionalFormatting>
  <conditionalFormatting sqref="J68">
    <cfRule type="containsText" dxfId="204" priority="104" operator="containsText" text="Yes">
      <formula>NOT(ISERROR(SEARCH("Yes",#REF!)))</formula>
    </cfRule>
  </conditionalFormatting>
  <conditionalFormatting sqref="J68">
    <cfRule type="containsText" dxfId="203" priority="103" operator="containsText" text="Yes">
      <formula>NOT(ISERROR(SEARCH("Yes",#REF!)))</formula>
    </cfRule>
  </conditionalFormatting>
  <conditionalFormatting sqref="J68">
    <cfRule type="containsText" dxfId="202" priority="102" operator="containsText" text="Yes">
      <formula>NOT(ISERROR(SEARCH("Yes",#REF!)))</formula>
    </cfRule>
  </conditionalFormatting>
  <conditionalFormatting sqref="J70">
    <cfRule type="containsText" dxfId="201" priority="101" operator="containsText" text="Yes">
      <formula>NOT(ISERROR(SEARCH("Yes",J70)))</formula>
    </cfRule>
  </conditionalFormatting>
  <conditionalFormatting sqref="J70">
    <cfRule type="containsText" dxfId="200" priority="100" operator="containsText" text="Yes">
      <formula>NOT(ISERROR(SEARCH("Yes",J70)))</formula>
    </cfRule>
  </conditionalFormatting>
  <conditionalFormatting sqref="J70">
    <cfRule type="containsText" dxfId="199" priority="99" operator="containsText" text="Yes">
      <formula>NOT(ISERROR(SEARCH("Yes",#REF!)))</formula>
    </cfRule>
  </conditionalFormatting>
  <conditionalFormatting sqref="J70">
    <cfRule type="containsText" dxfId="198" priority="98" operator="containsText" text="Yes">
      <formula>NOT(ISERROR(SEARCH("Yes",#REF!)))</formula>
    </cfRule>
  </conditionalFormatting>
  <conditionalFormatting sqref="J70">
    <cfRule type="containsText" dxfId="197" priority="97" operator="containsText" text="Yes">
      <formula>NOT(ISERROR(SEARCH("Yes",#REF!)))</formula>
    </cfRule>
  </conditionalFormatting>
  <conditionalFormatting sqref="J70">
    <cfRule type="containsText" dxfId="196" priority="96" operator="containsText" text="Yes">
      <formula>NOT(ISERROR(SEARCH("Yes",#REF!)))</formula>
    </cfRule>
  </conditionalFormatting>
  <conditionalFormatting sqref="J70">
    <cfRule type="containsText" dxfId="195" priority="95" operator="containsText" text="Yes">
      <formula>NOT(ISERROR(SEARCH("Yes",#REF!)))</formula>
    </cfRule>
  </conditionalFormatting>
  <conditionalFormatting sqref="J70">
    <cfRule type="containsText" dxfId="194" priority="94" operator="containsText" text="Yes">
      <formula>NOT(ISERROR(SEARCH("Yes",#REF!)))</formula>
    </cfRule>
  </conditionalFormatting>
  <conditionalFormatting sqref="J70">
    <cfRule type="containsText" dxfId="193" priority="93" operator="containsText" text="Yes">
      <formula>NOT(ISERROR(SEARCH("Yes",#REF!)))</formula>
    </cfRule>
  </conditionalFormatting>
  <conditionalFormatting sqref="J70">
    <cfRule type="containsText" dxfId="192" priority="92" operator="containsText" text="Yes">
      <formula>NOT(ISERROR(SEARCH("Yes",J70)))</formula>
    </cfRule>
  </conditionalFormatting>
  <conditionalFormatting sqref="J70">
    <cfRule type="containsText" dxfId="191" priority="91" operator="containsText" text="Yes">
      <formula>NOT(ISERROR(SEARCH("Yes",#REF!)))</formula>
    </cfRule>
  </conditionalFormatting>
  <conditionalFormatting sqref="J70">
    <cfRule type="containsText" dxfId="190" priority="90" operator="containsText" text="Yes">
      <formula>NOT(ISERROR(SEARCH("Yes",#REF!)))</formula>
    </cfRule>
  </conditionalFormatting>
  <conditionalFormatting sqref="J70">
    <cfRule type="containsText" dxfId="189" priority="89" operator="containsText" text="Yes">
      <formula>NOT(ISERROR(SEARCH("Yes",#REF!)))</formula>
    </cfRule>
  </conditionalFormatting>
  <conditionalFormatting sqref="J70">
    <cfRule type="containsText" dxfId="188" priority="88" operator="containsText" text="Yes">
      <formula>NOT(ISERROR(SEARCH("Yes",#REF!)))</formula>
    </cfRule>
  </conditionalFormatting>
  <conditionalFormatting sqref="J70">
    <cfRule type="containsText" dxfId="187" priority="87" operator="containsText" text="Yes">
      <formula>NOT(ISERROR(SEARCH("Yes",#REF!)))</formula>
    </cfRule>
  </conditionalFormatting>
  <conditionalFormatting sqref="J70">
    <cfRule type="containsText" dxfId="186" priority="86" operator="containsText" text="Yes">
      <formula>NOT(ISERROR(SEARCH("Yes",#REF!)))</formula>
    </cfRule>
  </conditionalFormatting>
  <conditionalFormatting sqref="J70">
    <cfRule type="containsText" dxfId="185" priority="85" operator="containsText" text="Yes">
      <formula>NOT(ISERROR(SEARCH("Yes",#REF!)))</formula>
    </cfRule>
  </conditionalFormatting>
  <conditionalFormatting sqref="J70">
    <cfRule type="containsText" dxfId="184" priority="84" operator="containsText" text="Yes">
      <formula>NOT(ISERROR(SEARCH("Yes",#REF!)))</formula>
    </cfRule>
  </conditionalFormatting>
  <conditionalFormatting sqref="J71:J72">
    <cfRule type="containsText" dxfId="183" priority="83" operator="containsText" text="Yes">
      <formula>NOT(ISERROR(SEARCH("Yes",J71)))</formula>
    </cfRule>
  </conditionalFormatting>
  <conditionalFormatting sqref="J71:J72">
    <cfRule type="containsText" dxfId="182" priority="82" operator="containsText" text="Yes">
      <formula>NOT(ISERROR(SEARCH("Yes",J71)))</formula>
    </cfRule>
  </conditionalFormatting>
  <conditionalFormatting sqref="J71:J72">
    <cfRule type="containsText" dxfId="181" priority="81" operator="containsText" text="Yes">
      <formula>NOT(ISERROR(SEARCH("Yes",#REF!)))</formula>
    </cfRule>
  </conditionalFormatting>
  <conditionalFormatting sqref="J71:J72">
    <cfRule type="containsText" dxfId="180" priority="80" operator="containsText" text="Yes">
      <formula>NOT(ISERROR(SEARCH("Yes",#REF!)))</formula>
    </cfRule>
  </conditionalFormatting>
  <conditionalFormatting sqref="J71:J72">
    <cfRule type="containsText" dxfId="179" priority="79" operator="containsText" text="Yes">
      <formula>NOT(ISERROR(SEARCH("Yes",#REF!)))</formula>
    </cfRule>
  </conditionalFormatting>
  <conditionalFormatting sqref="J71:J72">
    <cfRule type="containsText" dxfId="178" priority="78" operator="containsText" text="Yes">
      <formula>NOT(ISERROR(SEARCH("Yes",#REF!)))</formula>
    </cfRule>
  </conditionalFormatting>
  <conditionalFormatting sqref="J71:J72">
    <cfRule type="containsText" dxfId="177" priority="77" operator="containsText" text="Yes">
      <formula>NOT(ISERROR(SEARCH("Yes",#REF!)))</formula>
    </cfRule>
  </conditionalFormatting>
  <conditionalFormatting sqref="J71:J72">
    <cfRule type="containsText" dxfId="176" priority="76" operator="containsText" text="Yes">
      <formula>NOT(ISERROR(SEARCH("Yes",#REF!)))</formula>
    </cfRule>
  </conditionalFormatting>
  <conditionalFormatting sqref="J71:J72">
    <cfRule type="containsText" dxfId="175" priority="75" operator="containsText" text="Yes">
      <formula>NOT(ISERROR(SEARCH("Yes",#REF!)))</formula>
    </cfRule>
  </conditionalFormatting>
  <conditionalFormatting sqref="J71:J72">
    <cfRule type="containsText" dxfId="174" priority="74" operator="containsText" text="Yes">
      <formula>NOT(ISERROR(SEARCH("Yes",J71)))</formula>
    </cfRule>
  </conditionalFormatting>
  <conditionalFormatting sqref="J71:J72">
    <cfRule type="containsText" dxfId="173" priority="73" operator="containsText" text="Yes">
      <formula>NOT(ISERROR(SEARCH("Yes",#REF!)))</formula>
    </cfRule>
  </conditionalFormatting>
  <conditionalFormatting sqref="J71:J72">
    <cfRule type="containsText" dxfId="172" priority="72" operator="containsText" text="Yes">
      <formula>NOT(ISERROR(SEARCH("Yes",#REF!)))</formula>
    </cfRule>
  </conditionalFormatting>
  <conditionalFormatting sqref="J71:J72">
    <cfRule type="containsText" dxfId="171" priority="71" operator="containsText" text="Yes">
      <formula>NOT(ISERROR(SEARCH("Yes",#REF!)))</formula>
    </cfRule>
  </conditionalFormatting>
  <conditionalFormatting sqref="J71:J72">
    <cfRule type="containsText" dxfId="170" priority="70" operator="containsText" text="Yes">
      <formula>NOT(ISERROR(SEARCH("Yes",#REF!)))</formula>
    </cfRule>
  </conditionalFormatting>
  <conditionalFormatting sqref="J71:J72">
    <cfRule type="containsText" dxfId="169" priority="69" operator="containsText" text="Yes">
      <formula>NOT(ISERROR(SEARCH("Yes",#REF!)))</formula>
    </cfRule>
  </conditionalFormatting>
  <conditionalFormatting sqref="J71:J72">
    <cfRule type="containsText" dxfId="168" priority="68" operator="containsText" text="Yes">
      <formula>NOT(ISERROR(SEARCH("Yes",#REF!)))</formula>
    </cfRule>
  </conditionalFormatting>
  <conditionalFormatting sqref="J71:J72">
    <cfRule type="containsText" dxfId="167" priority="67" operator="containsText" text="Yes">
      <formula>NOT(ISERROR(SEARCH("Yes",#REF!)))</formula>
    </cfRule>
  </conditionalFormatting>
  <conditionalFormatting sqref="J71:J72">
    <cfRule type="containsText" dxfId="166" priority="66" operator="containsText" text="Yes">
      <formula>NOT(ISERROR(SEARCH("Yes",#REF!)))</formula>
    </cfRule>
  </conditionalFormatting>
  <conditionalFormatting sqref="J73:J76">
    <cfRule type="containsText" dxfId="165" priority="65" operator="containsText" text="Yes">
      <formula>NOT(ISERROR(SEARCH("Yes",J73)))</formula>
    </cfRule>
  </conditionalFormatting>
  <conditionalFormatting sqref="J73:J76">
    <cfRule type="containsText" dxfId="164" priority="64" operator="containsText" text="Yes">
      <formula>NOT(ISERROR(SEARCH("Yes",J73)))</formula>
    </cfRule>
  </conditionalFormatting>
  <conditionalFormatting sqref="J73:J76">
    <cfRule type="containsText" dxfId="163" priority="63" operator="containsText" text="Yes">
      <formula>NOT(ISERROR(SEARCH("Yes",#REF!)))</formula>
    </cfRule>
  </conditionalFormatting>
  <conditionalFormatting sqref="J73:J76">
    <cfRule type="containsText" dxfId="162" priority="62" operator="containsText" text="Yes">
      <formula>NOT(ISERROR(SEARCH("Yes",#REF!)))</formula>
    </cfRule>
  </conditionalFormatting>
  <conditionalFormatting sqref="J73:J76">
    <cfRule type="containsText" dxfId="161" priority="61" operator="containsText" text="Yes">
      <formula>NOT(ISERROR(SEARCH("Yes",#REF!)))</formula>
    </cfRule>
  </conditionalFormatting>
  <conditionalFormatting sqref="J73:J76">
    <cfRule type="containsText" dxfId="160" priority="60" operator="containsText" text="Yes">
      <formula>NOT(ISERROR(SEARCH("Yes",#REF!)))</formula>
    </cfRule>
  </conditionalFormatting>
  <conditionalFormatting sqref="J73:J76">
    <cfRule type="containsText" dxfId="159" priority="59" operator="containsText" text="Yes">
      <formula>NOT(ISERROR(SEARCH("Yes",#REF!)))</formula>
    </cfRule>
  </conditionalFormatting>
  <conditionalFormatting sqref="J73:J76">
    <cfRule type="containsText" dxfId="158" priority="58" operator="containsText" text="Yes">
      <formula>NOT(ISERROR(SEARCH("Yes",#REF!)))</formula>
    </cfRule>
  </conditionalFormatting>
  <conditionalFormatting sqref="J73:J76">
    <cfRule type="containsText" dxfId="157" priority="57" operator="containsText" text="Yes">
      <formula>NOT(ISERROR(SEARCH("Yes",#REF!)))</formula>
    </cfRule>
  </conditionalFormatting>
  <conditionalFormatting sqref="J77">
    <cfRule type="containsText" dxfId="156" priority="56" operator="containsText" text="Yes">
      <formula>NOT(ISERROR(SEARCH("Yes",J77)))</formula>
    </cfRule>
  </conditionalFormatting>
  <conditionalFormatting sqref="J77">
    <cfRule type="containsText" dxfId="155" priority="55" operator="containsText" text="Yes">
      <formula>NOT(ISERROR(SEARCH("Yes",J77)))</formula>
    </cfRule>
  </conditionalFormatting>
  <conditionalFormatting sqref="J77">
    <cfRule type="containsText" dxfId="154" priority="54" operator="containsText" text="Yes">
      <formula>NOT(ISERROR(SEARCH("Yes",#REF!)))</formula>
    </cfRule>
  </conditionalFormatting>
  <conditionalFormatting sqref="J77">
    <cfRule type="containsText" dxfId="153" priority="53" operator="containsText" text="Yes">
      <formula>NOT(ISERROR(SEARCH("Yes",#REF!)))</formula>
    </cfRule>
  </conditionalFormatting>
  <conditionalFormatting sqref="J77">
    <cfRule type="containsText" dxfId="152" priority="52" operator="containsText" text="Yes">
      <formula>NOT(ISERROR(SEARCH("Yes",#REF!)))</formula>
    </cfRule>
  </conditionalFormatting>
  <conditionalFormatting sqref="J77">
    <cfRule type="containsText" dxfId="151" priority="51" operator="containsText" text="Yes">
      <formula>NOT(ISERROR(SEARCH("Yes",#REF!)))</formula>
    </cfRule>
  </conditionalFormatting>
  <conditionalFormatting sqref="J77">
    <cfRule type="containsText" dxfId="150" priority="50" operator="containsText" text="Yes">
      <formula>NOT(ISERROR(SEARCH("Yes",#REF!)))</formula>
    </cfRule>
  </conditionalFormatting>
  <conditionalFormatting sqref="J77">
    <cfRule type="containsText" dxfId="149" priority="49" operator="containsText" text="Yes">
      <formula>NOT(ISERROR(SEARCH("Yes",#REF!)))</formula>
    </cfRule>
  </conditionalFormatting>
  <conditionalFormatting sqref="J83">
    <cfRule type="containsText" dxfId="148" priority="47" operator="containsText" text="Yes">
      <formula>NOT(ISERROR(SEARCH("Yes",J83)))</formula>
    </cfRule>
  </conditionalFormatting>
  <conditionalFormatting sqref="J83">
    <cfRule type="containsText" dxfId="147" priority="46" operator="containsText" text="Yes">
      <formula>NOT(ISERROR(SEARCH("Yes",#REF!)))</formula>
    </cfRule>
  </conditionalFormatting>
  <conditionalFormatting sqref="J83">
    <cfRule type="containsText" dxfId="146" priority="45" operator="containsText" text="Yes">
      <formula>NOT(ISERROR(SEARCH("Yes",#REF!)))</formula>
    </cfRule>
  </conditionalFormatting>
  <conditionalFormatting sqref="J83">
    <cfRule type="containsText" dxfId="145" priority="44" operator="containsText" text="Yes">
      <formula>NOT(ISERROR(SEARCH("Yes",J83)))</formula>
    </cfRule>
  </conditionalFormatting>
  <conditionalFormatting sqref="J82">
    <cfRule type="containsText" dxfId="144" priority="43" operator="containsText" text="Yes">
      <formula>NOT(ISERROR(SEARCH("Yes",J82)))</formula>
    </cfRule>
  </conditionalFormatting>
  <conditionalFormatting sqref="J85">
    <cfRule type="containsText" dxfId="143" priority="42" operator="containsText" text="Yes">
      <formula>NOT(ISERROR(SEARCH("Yes",J85)))</formula>
    </cfRule>
  </conditionalFormatting>
  <conditionalFormatting sqref="J85">
    <cfRule type="containsText" dxfId="142" priority="41" operator="containsText" text="Yes">
      <formula>NOT(ISERROR(SEARCH("Yes",#REF!)))</formula>
    </cfRule>
  </conditionalFormatting>
  <conditionalFormatting sqref="J85">
    <cfRule type="containsText" dxfId="141" priority="40" operator="containsText" text="Yes">
      <formula>NOT(ISERROR(SEARCH("Yes",#REF!)))</formula>
    </cfRule>
  </conditionalFormatting>
  <conditionalFormatting sqref="J85">
    <cfRule type="containsText" dxfId="140" priority="39" operator="containsText" text="Yes">
      <formula>NOT(ISERROR(SEARCH("Yes",J85)))</formula>
    </cfRule>
  </conditionalFormatting>
  <conditionalFormatting sqref="J86">
    <cfRule type="containsText" dxfId="139" priority="38" operator="containsText" text="Yes">
      <formula>NOT(ISERROR(SEARCH("Yes",J86)))</formula>
    </cfRule>
  </conditionalFormatting>
  <conditionalFormatting sqref="J87:J88">
    <cfRule type="containsText" dxfId="138" priority="37" operator="containsText" text="Yes">
      <formula>NOT(ISERROR(SEARCH("Yes",J87)))</formula>
    </cfRule>
  </conditionalFormatting>
  <conditionalFormatting sqref="J89">
    <cfRule type="containsText" dxfId="137" priority="36" operator="containsText" text="Yes">
      <formula>NOT(ISERROR(SEARCH("Yes",J89)))</formula>
    </cfRule>
  </conditionalFormatting>
  <conditionalFormatting sqref="J93">
    <cfRule type="containsText" dxfId="136" priority="35" operator="containsText" text="Yes">
      <formula>NOT(ISERROR(SEARCH("Yes",#REF!)))</formula>
    </cfRule>
  </conditionalFormatting>
  <conditionalFormatting sqref="J93">
    <cfRule type="containsText" dxfId="135" priority="34" operator="containsText" text="Yes">
      <formula>NOT(ISERROR(SEARCH("Yes",J93)))</formula>
    </cfRule>
  </conditionalFormatting>
  <conditionalFormatting sqref="J93">
    <cfRule type="containsText" dxfId="134" priority="33" operator="containsText" text="Yes">
      <formula>NOT(ISERROR(SEARCH("Yes",J93)))</formula>
    </cfRule>
  </conditionalFormatting>
  <conditionalFormatting sqref="J93">
    <cfRule type="containsText" dxfId="133" priority="32" operator="containsText" text="Yes">
      <formula>NOT(ISERROR(SEARCH("Yes",#REF!)))</formula>
    </cfRule>
  </conditionalFormatting>
  <conditionalFormatting sqref="J93">
    <cfRule type="containsText" dxfId="132" priority="31" operator="containsText" text="Yes">
      <formula>NOT(ISERROR(SEARCH("Yes",#REF!)))</formula>
    </cfRule>
  </conditionalFormatting>
  <conditionalFormatting sqref="J93">
    <cfRule type="containsText" dxfId="131" priority="30" operator="containsText" text="Yes">
      <formula>NOT(ISERROR(SEARCH("Yes",#REF!)))</formula>
    </cfRule>
  </conditionalFormatting>
  <conditionalFormatting sqref="J93">
    <cfRule type="containsText" dxfId="130" priority="29" operator="containsText" text="Yes">
      <formula>NOT(ISERROR(SEARCH("Yes",J93)))</formula>
    </cfRule>
  </conditionalFormatting>
  <conditionalFormatting sqref="J93">
    <cfRule type="containsText" dxfId="129" priority="28" operator="containsText" text="Yes">
      <formula>NOT(ISERROR(SEARCH("Yes",#REF!)))</formula>
    </cfRule>
  </conditionalFormatting>
  <conditionalFormatting sqref="J93">
    <cfRule type="containsText" dxfId="128" priority="27" operator="containsText" text="Yes">
      <formula>NOT(ISERROR(SEARCH("Yes",#REF!)))</formula>
    </cfRule>
  </conditionalFormatting>
  <conditionalFormatting sqref="J93">
    <cfRule type="containsText" dxfId="127" priority="26" operator="containsText" text="Yes">
      <formula>NOT(ISERROR(SEARCH("Yes",J93)))</formula>
    </cfRule>
  </conditionalFormatting>
  <conditionalFormatting sqref="J93">
    <cfRule type="containsText" dxfId="126" priority="25" operator="containsText" text="Yes">
      <formula>NOT(ISERROR(SEARCH("Yes",#REF!)))</formula>
    </cfRule>
  </conditionalFormatting>
  <conditionalFormatting sqref="J93">
    <cfRule type="containsText" dxfId="125" priority="24" operator="containsText" text="Yes">
      <formula>NOT(ISERROR(SEARCH("Yes",#REF!)))</formula>
    </cfRule>
  </conditionalFormatting>
  <conditionalFormatting sqref="J93">
    <cfRule type="containsText" dxfId="124" priority="23" operator="containsText" text="Yes">
      <formula>NOT(ISERROR(SEARCH("Yes",J93)))</formula>
    </cfRule>
  </conditionalFormatting>
  <conditionalFormatting sqref="J93">
    <cfRule type="containsText" dxfId="123" priority="22" operator="containsText" text="Yes">
      <formula>NOT(ISERROR(SEARCH("Yes",#REF!)))</formula>
    </cfRule>
  </conditionalFormatting>
  <conditionalFormatting sqref="J93">
    <cfRule type="containsText" dxfId="122" priority="21" operator="containsText" text="Yes">
      <formula>NOT(ISERROR(SEARCH("Yes",#REF!)))</formula>
    </cfRule>
  </conditionalFormatting>
  <conditionalFormatting sqref="J93">
    <cfRule type="containsText" dxfId="121" priority="20" operator="containsText" text="Yes">
      <formula>NOT(ISERROR(SEARCH("Yes",J93)))</formula>
    </cfRule>
  </conditionalFormatting>
  <conditionalFormatting sqref="J93">
    <cfRule type="containsText" dxfId="120" priority="19" operator="containsText" text="Yes">
      <formula>NOT(ISERROR(SEARCH("Yes",#REF!)))</formula>
    </cfRule>
  </conditionalFormatting>
  <conditionalFormatting sqref="J93">
    <cfRule type="containsText" dxfId="119" priority="18" operator="containsText" text="Yes">
      <formula>NOT(ISERROR(SEARCH("Yes",#REF!)))</formula>
    </cfRule>
  </conditionalFormatting>
  <conditionalFormatting sqref="J93">
    <cfRule type="containsText" dxfId="118" priority="17" operator="containsText" text="Yes">
      <formula>NOT(ISERROR(SEARCH("Yes",J93)))</formula>
    </cfRule>
  </conditionalFormatting>
  <conditionalFormatting sqref="J93">
    <cfRule type="containsText" dxfId="117" priority="16" operator="containsText" text="Yes">
      <formula>NOT(ISERROR(SEARCH("Yes",#REF!)))</formula>
    </cfRule>
  </conditionalFormatting>
  <conditionalFormatting sqref="J93">
    <cfRule type="containsText" dxfId="116" priority="15" operator="containsText" text="Yes">
      <formula>NOT(ISERROR(SEARCH("Yes",#REF!)))</formula>
    </cfRule>
  </conditionalFormatting>
  <conditionalFormatting sqref="J93">
    <cfRule type="containsText" dxfId="115" priority="14" operator="containsText" text="Yes">
      <formula>NOT(ISERROR(SEARCH("Yes",#REF!)))</formula>
    </cfRule>
  </conditionalFormatting>
  <conditionalFormatting sqref="J93">
    <cfRule type="containsText" dxfId="114" priority="13" operator="containsText" text="Yes">
      <formula>NOT(ISERROR(SEARCH("Yes",#REF!)))</formula>
    </cfRule>
  </conditionalFormatting>
  <conditionalFormatting sqref="J93">
    <cfRule type="containsText" dxfId="113" priority="12" operator="containsText" text="Yes">
      <formula>NOT(ISERROR(SEARCH("Yes",#REF!)))</formula>
    </cfRule>
  </conditionalFormatting>
  <conditionalFormatting sqref="J93">
    <cfRule type="containsText" dxfId="112" priority="11" operator="containsText" text="Yes">
      <formula>NOT(ISERROR(SEARCH("Yes",#REF!)))</formula>
    </cfRule>
  </conditionalFormatting>
  <conditionalFormatting sqref="J93">
    <cfRule type="containsText" dxfId="111" priority="10" operator="containsText" text="Yes">
      <formula>NOT(ISERROR(SEARCH("Yes",#REF!)))</formula>
    </cfRule>
  </conditionalFormatting>
  <conditionalFormatting sqref="J93">
    <cfRule type="containsText" dxfId="110" priority="9" operator="containsText" text="Yes">
      <formula>NOT(ISERROR(SEARCH("Yes",#REF!)))</formula>
    </cfRule>
  </conditionalFormatting>
  <conditionalFormatting sqref="J93">
    <cfRule type="containsText" dxfId="109" priority="8" operator="containsText" text="Yes">
      <formula>NOT(ISERROR(SEARCH("Yes",#REF!)))</formula>
    </cfRule>
  </conditionalFormatting>
  <conditionalFormatting sqref="J93">
    <cfRule type="containsText" dxfId="108" priority="7" operator="containsText" text="Yes">
      <formula>NOT(ISERROR(SEARCH("Yes",#REF!)))</formula>
    </cfRule>
  </conditionalFormatting>
  <conditionalFormatting sqref="J93">
    <cfRule type="containsText" dxfId="107" priority="6" operator="containsText" text="Yes">
      <formula>NOT(ISERROR(SEARCH("Yes",J93)))</formula>
    </cfRule>
  </conditionalFormatting>
  <conditionalFormatting sqref="J94">
    <cfRule type="containsText" dxfId="106" priority="5" operator="containsText" text="Yes">
      <formula>NOT(ISERROR(SEARCH("Yes",J94)))</formula>
    </cfRule>
  </conditionalFormatting>
  <conditionalFormatting sqref="J95:J96">
    <cfRule type="containsText" dxfId="105" priority="4" operator="containsText" text="Yes">
      <formula>NOT(ISERROR(SEARCH("Yes",J95)))</formula>
    </cfRule>
  </conditionalFormatting>
  <conditionalFormatting sqref="E8:G8">
    <cfRule type="containsText" dxfId="104" priority="2" operator="containsText" text="Yes">
      <formula>NOT(ISERROR(SEARCH("Yes",E8)))</formula>
    </cfRule>
  </conditionalFormatting>
  <conditionalFormatting sqref="E8:G8">
    <cfRule type="containsText" dxfId="103" priority="1" operator="containsText" text="Yes">
      <formula>NOT(ISERROR(SEARCH("Yes",E8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2"/>
  <sheetViews>
    <sheetView topLeftCell="B2" workbookViewId="0">
      <selection activeCell="D8" sqref="D8"/>
    </sheetView>
  </sheetViews>
  <sheetFormatPr defaultColWidth="9.1796875" defaultRowHeight="14.5" x14ac:dyDescent="0.35"/>
  <cols>
    <col min="1" max="1" width="50.7265625" style="45" customWidth="1"/>
    <col min="2" max="2" width="10.7265625" style="95" customWidth="1"/>
    <col min="3" max="3" width="30.7265625" style="45" customWidth="1"/>
    <col min="4" max="4" width="30.7265625" style="9" customWidth="1"/>
    <col min="5" max="5" width="30.7265625" style="50" customWidth="1"/>
    <col min="6" max="6" width="30.7265625" style="132" customWidth="1"/>
    <col min="7" max="7" width="30.7265625" style="45" customWidth="1"/>
    <col min="8" max="8" width="30.7265625" style="50" customWidth="1"/>
    <col min="9" max="9" width="30.7265625" style="57" customWidth="1"/>
    <col min="10" max="10" width="30.7265625" style="113" customWidth="1"/>
    <col min="11" max="12" width="30.7265625" style="45" customWidth="1"/>
    <col min="13" max="16384" width="9.1796875" style="45"/>
  </cols>
  <sheetData>
    <row r="1" spans="1:12" ht="25" customHeight="1" x14ac:dyDescent="0.35">
      <c r="A1" s="146" t="s">
        <v>1480</v>
      </c>
      <c r="B1" s="110"/>
      <c r="C1" s="111" t="s">
        <v>1461</v>
      </c>
      <c r="D1" s="111" t="s">
        <v>1462</v>
      </c>
      <c r="E1" s="111" t="s">
        <v>1463</v>
      </c>
      <c r="F1" s="114" t="s">
        <v>1464</v>
      </c>
      <c r="G1" s="114" t="s">
        <v>1466</v>
      </c>
      <c r="H1" s="114" t="s">
        <v>1467</v>
      </c>
      <c r="I1" s="49" t="s">
        <v>1468</v>
      </c>
      <c r="J1" s="49" t="s">
        <v>1469</v>
      </c>
      <c r="K1" s="49" t="s">
        <v>1469</v>
      </c>
      <c r="L1" s="49" t="s">
        <v>1470</v>
      </c>
    </row>
    <row r="2" spans="1:12" ht="25" customHeight="1" x14ac:dyDescent="0.35">
      <c r="A2" s="147" t="s">
        <v>1481</v>
      </c>
      <c r="B2" s="93"/>
      <c r="C2" s="22" t="s">
        <v>1472</v>
      </c>
      <c r="D2" s="5" t="s">
        <v>1473</v>
      </c>
      <c r="E2" s="5" t="s">
        <v>1474</v>
      </c>
      <c r="F2" s="5" t="s">
        <v>1475</v>
      </c>
      <c r="G2" s="22" t="s">
        <v>1465</v>
      </c>
      <c r="H2" s="5" t="s">
        <v>1476</v>
      </c>
      <c r="I2" s="49" t="s">
        <v>1477</v>
      </c>
      <c r="J2" s="5" t="s">
        <v>1478</v>
      </c>
      <c r="K2" s="22" t="s">
        <v>7</v>
      </c>
      <c r="L2" s="22" t="s">
        <v>1479</v>
      </c>
    </row>
    <row r="3" spans="1:12" ht="25" customHeight="1" x14ac:dyDescent="0.35">
      <c r="A3" s="22"/>
      <c r="B3" s="126" t="s">
        <v>498</v>
      </c>
      <c r="C3" s="22"/>
      <c r="D3" s="127"/>
      <c r="F3" s="5"/>
      <c r="G3" s="22"/>
      <c r="J3" s="128"/>
      <c r="K3" s="22"/>
      <c r="L3" s="22"/>
    </row>
    <row r="4" spans="1:12" ht="25" customHeight="1" x14ac:dyDescent="0.35">
      <c r="A4" s="3" t="s">
        <v>1249</v>
      </c>
      <c r="C4" s="22"/>
      <c r="D4" s="129"/>
      <c r="E4" s="51"/>
      <c r="F4" s="5"/>
      <c r="G4" s="22"/>
      <c r="H4" s="51"/>
      <c r="I4" s="52"/>
      <c r="K4" s="22"/>
      <c r="L4" s="22"/>
    </row>
    <row r="5" spans="1:12" ht="60" customHeight="1" x14ac:dyDescent="0.35">
      <c r="A5" s="22" t="s">
        <v>472</v>
      </c>
      <c r="B5" s="130" t="s">
        <v>521</v>
      </c>
      <c r="C5" s="131"/>
      <c r="D5" s="167" t="s">
        <v>1257</v>
      </c>
      <c r="E5" s="131"/>
      <c r="F5" s="153" t="s">
        <v>898</v>
      </c>
      <c r="G5" s="153" t="s">
        <v>436</v>
      </c>
      <c r="H5" s="52"/>
      <c r="I5" s="52"/>
      <c r="J5" s="153" t="s">
        <v>1259</v>
      </c>
      <c r="K5" s="22"/>
      <c r="L5" s="153" t="s">
        <v>1258</v>
      </c>
    </row>
    <row r="6" spans="1:12" ht="40" customHeight="1" x14ac:dyDescent="0.35">
      <c r="A6" s="22" t="s">
        <v>473</v>
      </c>
      <c r="B6" s="93" t="s">
        <v>520</v>
      </c>
      <c r="C6" s="131"/>
      <c r="D6" s="96"/>
      <c r="E6" s="131"/>
      <c r="F6" s="5"/>
      <c r="G6" s="22"/>
      <c r="H6" s="52"/>
      <c r="I6" s="52"/>
      <c r="J6" s="153" t="s">
        <v>860</v>
      </c>
      <c r="K6" s="22"/>
      <c r="L6" s="153" t="s">
        <v>437</v>
      </c>
    </row>
    <row r="7" spans="1:12" ht="90" customHeight="1" x14ac:dyDescent="0.35">
      <c r="A7" s="22" t="s">
        <v>91</v>
      </c>
      <c r="B7" s="93" t="s">
        <v>522</v>
      </c>
      <c r="C7" s="131"/>
      <c r="D7" s="151" t="s">
        <v>899</v>
      </c>
      <c r="E7" s="131"/>
      <c r="F7" s="153" t="s">
        <v>1453</v>
      </c>
      <c r="G7" s="153" t="s">
        <v>440</v>
      </c>
      <c r="H7" s="150" t="s">
        <v>1225</v>
      </c>
      <c r="I7" s="52"/>
      <c r="J7" s="153" t="s">
        <v>861</v>
      </c>
      <c r="K7" s="153" t="s">
        <v>438</v>
      </c>
      <c r="L7" s="153" t="s">
        <v>439</v>
      </c>
    </row>
    <row r="8" spans="1:12" ht="85" customHeight="1" x14ac:dyDescent="0.35">
      <c r="A8" s="22" t="s">
        <v>1253</v>
      </c>
      <c r="B8" s="93" t="s">
        <v>674</v>
      </c>
      <c r="C8" s="167" t="s">
        <v>1256</v>
      </c>
      <c r="D8" s="51"/>
      <c r="E8" s="47"/>
      <c r="F8" s="168" t="s">
        <v>1250</v>
      </c>
      <c r="G8" s="153" t="s">
        <v>1251</v>
      </c>
      <c r="H8" s="150" t="s">
        <v>1252</v>
      </c>
      <c r="I8" s="52"/>
      <c r="J8" s="5"/>
      <c r="K8" s="22"/>
      <c r="L8" s="22"/>
    </row>
    <row r="9" spans="1:12" ht="25" customHeight="1" x14ac:dyDescent="0.35">
      <c r="A9" s="22" t="s">
        <v>1254</v>
      </c>
      <c r="B9" s="93" t="s">
        <v>674</v>
      </c>
      <c r="C9" s="153" t="s">
        <v>92</v>
      </c>
      <c r="D9" s="47"/>
      <c r="E9" s="150" t="s">
        <v>714</v>
      </c>
      <c r="F9" s="5"/>
      <c r="G9" s="153" t="s">
        <v>93</v>
      </c>
      <c r="H9" s="51"/>
      <c r="I9" s="52"/>
      <c r="J9" s="5"/>
      <c r="K9" s="22"/>
      <c r="L9" s="22"/>
    </row>
    <row r="10" spans="1:12" x14ac:dyDescent="0.35">
      <c r="D10" s="5"/>
      <c r="E10" s="51"/>
      <c r="H10" s="51"/>
      <c r="I10" s="48"/>
    </row>
    <row r="11" spans="1:12" x14ac:dyDescent="0.35">
      <c r="D11" s="52"/>
      <c r="E11" s="5"/>
      <c r="H11" s="5"/>
      <c r="I11" s="49"/>
    </row>
    <row r="12" spans="1:12" x14ac:dyDescent="0.35">
      <c r="D12" s="96"/>
      <c r="E12" s="51"/>
      <c r="H12" s="51"/>
      <c r="I12" s="48"/>
    </row>
    <row r="13" spans="1:12" x14ac:dyDescent="0.35">
      <c r="D13" s="52"/>
      <c r="E13" s="51"/>
      <c r="H13" s="51"/>
      <c r="I13" s="48"/>
    </row>
    <row r="14" spans="1:12" x14ac:dyDescent="0.35">
      <c r="D14" s="8"/>
      <c r="E14" s="51"/>
      <c r="H14" s="51"/>
      <c r="I14" s="58"/>
    </row>
    <row r="15" spans="1:12" x14ac:dyDescent="0.35">
      <c r="D15" s="95"/>
      <c r="E15" s="51"/>
      <c r="H15" s="51"/>
      <c r="I15" s="48"/>
    </row>
    <row r="16" spans="1:12" x14ac:dyDescent="0.35">
      <c r="E16" s="51"/>
      <c r="H16" s="51"/>
      <c r="I16" s="48"/>
    </row>
    <row r="17" spans="5:9" x14ac:dyDescent="0.35">
      <c r="E17" s="5"/>
      <c r="H17" s="5"/>
      <c r="I17" s="49"/>
    </row>
    <row r="18" spans="5:9" x14ac:dyDescent="0.35">
      <c r="E18" s="5"/>
      <c r="H18" s="5"/>
      <c r="I18" s="49"/>
    </row>
    <row r="19" spans="5:9" x14ac:dyDescent="0.35">
      <c r="E19" s="51"/>
      <c r="H19" s="51"/>
      <c r="I19" s="48"/>
    </row>
    <row r="20" spans="5:9" x14ac:dyDescent="0.35">
      <c r="E20" s="51"/>
      <c r="H20" s="51"/>
      <c r="I20" s="48"/>
    </row>
    <row r="21" spans="5:9" x14ac:dyDescent="0.35">
      <c r="E21" s="51"/>
      <c r="H21" s="51"/>
      <c r="I21" s="58"/>
    </row>
    <row r="22" spans="5:9" x14ac:dyDescent="0.35">
      <c r="E22" s="51"/>
      <c r="H22" s="51"/>
      <c r="I22" s="48"/>
    </row>
    <row r="23" spans="5:9" x14ac:dyDescent="0.35">
      <c r="E23" s="5"/>
      <c r="H23" s="5"/>
      <c r="I23" s="49"/>
    </row>
    <row r="24" spans="5:9" x14ac:dyDescent="0.35">
      <c r="E24" s="51"/>
      <c r="H24" s="51"/>
      <c r="I24" s="52"/>
    </row>
    <row r="25" spans="5:9" x14ac:dyDescent="0.35">
      <c r="E25" s="5"/>
      <c r="H25" s="5"/>
      <c r="I25" s="52"/>
    </row>
    <row r="26" spans="5:9" x14ac:dyDescent="0.35">
      <c r="E26" s="5"/>
      <c r="H26" s="5"/>
      <c r="I26" s="52"/>
    </row>
    <row r="27" spans="5:9" x14ac:dyDescent="0.35">
      <c r="E27" s="51"/>
      <c r="H27" s="51"/>
      <c r="I27" s="52"/>
    </row>
    <row r="28" spans="5:9" x14ac:dyDescent="0.35">
      <c r="E28" s="5"/>
      <c r="H28" s="5"/>
      <c r="I28" s="49"/>
    </row>
    <row r="29" spans="5:9" x14ac:dyDescent="0.35">
      <c r="E29" s="5"/>
      <c r="H29" s="5"/>
      <c r="I29" s="49"/>
    </row>
    <row r="30" spans="5:9" x14ac:dyDescent="0.35">
      <c r="E30" s="5"/>
      <c r="H30" s="5"/>
      <c r="I30" s="49"/>
    </row>
    <row r="31" spans="5:9" x14ac:dyDescent="0.35">
      <c r="E31" s="51"/>
      <c r="H31" s="51"/>
      <c r="I31" s="48"/>
    </row>
    <row r="32" spans="5:9" x14ac:dyDescent="0.35">
      <c r="E32" s="51"/>
      <c r="H32" s="51"/>
      <c r="I32" s="48"/>
    </row>
  </sheetData>
  <conditionalFormatting sqref="B5:E5 B3:E3 F3:F7 I9:J10 F9:F10 G3:H10 F12:J16 F19:J21 F24:J24 F27:J27 F31:J32 L5 I3:J7 L3">
    <cfRule type="containsText" dxfId="102" priority="70" operator="containsText" text="Yes">
      <formula>NOT(ISERROR(SEARCH("Yes",B3)))</formula>
    </cfRule>
  </conditionalFormatting>
  <conditionalFormatting sqref="B5:J5 L5 B3:J3 L3">
    <cfRule type="containsText" dxfId="101" priority="69" operator="containsText" text="Yes">
      <formula>NOT(ISERROR(SEARCH("Yes",B3)))</formula>
    </cfRule>
  </conditionalFormatting>
  <conditionalFormatting sqref="B5:J5 L5 B3:J3 L3">
    <cfRule type="containsText" dxfId="100" priority="67" operator="containsText" text="No">
      <formula>NOT(ISERROR(SEARCH("No",B3)))</formula>
    </cfRule>
    <cfRule type="containsText" dxfId="99" priority="68" operator="containsText" text="Yes">
      <formula>NOT(ISERROR(SEARCH("Yes",B3)))</formula>
    </cfRule>
  </conditionalFormatting>
  <conditionalFormatting sqref="B5:J5 L5 B3:J3 L3">
    <cfRule type="containsText" dxfId="98" priority="71" operator="containsText" text="Yes">
      <formula>NOT(ISERROR(SEARCH("Yes",B3)))</formula>
    </cfRule>
  </conditionalFormatting>
  <conditionalFormatting sqref="E4:G4">
    <cfRule type="containsText" dxfId="97" priority="61" operator="containsText" text="Yes">
      <formula>NOT(ISERROR(SEARCH("Yes",E4)))</formula>
    </cfRule>
  </conditionalFormatting>
  <conditionalFormatting sqref="E9:G9">
    <cfRule type="containsText" dxfId="96" priority="58" operator="containsText" text="Yes">
      <formula>NOT(ISERROR(SEARCH("Yes",E9)))</formula>
    </cfRule>
  </conditionalFormatting>
  <conditionalFormatting sqref="E10:G10">
    <cfRule type="containsText" dxfId="95" priority="56" operator="containsText" text="Yes">
      <formula>NOT(ISERROR(SEARCH("Yes",E10)))</formula>
    </cfRule>
  </conditionalFormatting>
  <conditionalFormatting sqref="E9:G9">
    <cfRule type="containsText" dxfId="94" priority="57" operator="containsText" text="Yes">
      <formula>NOT(ISERROR(SEARCH("Yes",E9)))</formula>
    </cfRule>
  </conditionalFormatting>
  <conditionalFormatting sqref="E12:G13">
    <cfRule type="containsText" dxfId="93" priority="55" operator="containsText" text="Yes">
      <formula>NOT(ISERROR(SEARCH("Yes",E12)))</formula>
    </cfRule>
  </conditionalFormatting>
  <conditionalFormatting sqref="E15:G16">
    <cfRule type="containsText" dxfId="92" priority="54" operator="containsText" text="Yes">
      <formula>NOT(ISERROR(SEARCH("Yes",E15)))</formula>
    </cfRule>
  </conditionalFormatting>
  <conditionalFormatting sqref="E14:G14">
    <cfRule type="containsText" dxfId="91" priority="53" operator="containsText" text="Yes">
      <formula>NOT(ISERROR(SEARCH("Yes",E14)))</formula>
    </cfRule>
  </conditionalFormatting>
  <conditionalFormatting sqref="E19:G19">
    <cfRule type="containsText" dxfId="90" priority="52" operator="containsText" text="Yes">
      <formula>NOT(ISERROR(SEARCH("Yes",E19)))</formula>
    </cfRule>
  </conditionalFormatting>
  <conditionalFormatting sqref="E20:G20">
    <cfRule type="containsText" dxfId="89" priority="51" operator="containsText" text="Yes">
      <formula>NOT(ISERROR(SEARCH("Yes",E20)))</formula>
    </cfRule>
  </conditionalFormatting>
  <conditionalFormatting sqref="E21:G21">
    <cfRule type="containsText" dxfId="88" priority="50" operator="containsText" text="Yes">
      <formula>NOT(ISERROR(SEARCH("Yes",E21)))</formula>
    </cfRule>
  </conditionalFormatting>
  <conditionalFormatting sqref="E24:G24">
    <cfRule type="containsText" dxfId="87" priority="49" operator="containsText" text="Yes">
      <formula>NOT(ISERROR(SEARCH("Yes",E24)))</formula>
    </cfRule>
  </conditionalFormatting>
  <conditionalFormatting sqref="E27:G27">
    <cfRule type="containsText" dxfId="86" priority="48" operator="containsText" text="Yes">
      <formula>NOT(ISERROR(SEARCH("Yes",E27)))</formula>
    </cfRule>
  </conditionalFormatting>
  <conditionalFormatting sqref="E31:G32">
    <cfRule type="containsText" dxfId="85" priority="47" operator="containsText" text="Yes">
      <formula>NOT(ISERROR(SEARCH("Yes",E31)))</formula>
    </cfRule>
  </conditionalFormatting>
  <conditionalFormatting sqref="I8:J8">
    <cfRule type="containsText" dxfId="84" priority="42" operator="containsText" text="Yes">
      <formula>NOT(ISERROR(SEARCH("Yes",I8)))</formula>
    </cfRule>
  </conditionalFormatting>
  <conditionalFormatting sqref="D12">
    <cfRule type="containsText" dxfId="83" priority="30" operator="containsText" text="Yes">
      <formula>NOT(ISERROR(SEARCH("Yes",D12)))</formula>
    </cfRule>
  </conditionalFormatting>
  <conditionalFormatting sqref="D6:D7">
    <cfRule type="containsText" dxfId="82" priority="29" operator="containsText" text="Yes">
      <formula>NOT(ISERROR(SEARCH("Yes",D6)))</formula>
    </cfRule>
  </conditionalFormatting>
  <conditionalFormatting sqref="D3">
    <cfRule type="containsText" dxfId="81" priority="28" operator="containsText" text="Yes">
      <formula>NOT(ISERROR(SEARCH("Yes",D3)))</formula>
    </cfRule>
  </conditionalFormatting>
  <conditionalFormatting sqref="D8:D9">
    <cfRule type="containsText" dxfId="80" priority="27" operator="containsText" text="Yes">
      <formula>NOT(ISERROR(SEARCH("Yes",D8)))</formula>
    </cfRule>
  </conditionalFormatting>
  <conditionalFormatting sqref="D11">
    <cfRule type="containsText" dxfId="79" priority="26" operator="containsText" text="Yes">
      <formula>NOT(ISERROR(SEARCH("Yes",D11)))</formula>
    </cfRule>
  </conditionalFormatting>
  <conditionalFormatting sqref="D11">
    <cfRule type="containsText" dxfId="78" priority="25" operator="containsText" text="Yes">
      <formula>NOT(ISERROR(SEARCH("Yes",D11)))</formula>
    </cfRule>
  </conditionalFormatting>
  <conditionalFormatting sqref="D13">
    <cfRule type="containsText" dxfId="77" priority="24" operator="containsText" text="Yes">
      <formula>NOT(ISERROR(SEARCH("Yes",D13)))</formula>
    </cfRule>
  </conditionalFormatting>
  <conditionalFormatting sqref="D13">
    <cfRule type="containsText" dxfId="76" priority="23" operator="containsText" text="Yes">
      <formula>NOT(ISERROR(SEARCH("Yes",D13)))</formula>
    </cfRule>
  </conditionalFormatting>
  <conditionalFormatting sqref="I10:J10">
    <cfRule type="containsText" dxfId="75" priority="16" operator="containsText" text="Yes">
      <formula>NOT(ISERROR(SEARCH("Yes",I10)))</formula>
    </cfRule>
  </conditionalFormatting>
  <conditionalFormatting sqref="I12:J13">
    <cfRule type="containsText" dxfId="74" priority="15" operator="containsText" text="Yes">
      <formula>NOT(ISERROR(SEARCH("Yes",I12)))</formula>
    </cfRule>
  </conditionalFormatting>
  <conditionalFormatting sqref="I15:J16">
    <cfRule type="containsText" dxfId="73" priority="14" operator="containsText" text="Yes">
      <formula>NOT(ISERROR(SEARCH("Yes",I15)))</formula>
    </cfRule>
  </conditionalFormatting>
  <conditionalFormatting sqref="I14:J14">
    <cfRule type="containsText" dxfId="72" priority="13" operator="containsText" text="Yes">
      <formula>NOT(ISERROR(SEARCH("Yes",I14)))</formula>
    </cfRule>
  </conditionalFormatting>
  <conditionalFormatting sqref="I19:J19">
    <cfRule type="containsText" dxfId="71" priority="12" operator="containsText" text="Yes">
      <formula>NOT(ISERROR(SEARCH("Yes",I19)))</formula>
    </cfRule>
  </conditionalFormatting>
  <conditionalFormatting sqref="I20:J20">
    <cfRule type="containsText" dxfId="70" priority="11" operator="containsText" text="Yes">
      <formula>NOT(ISERROR(SEARCH("Yes",I20)))</formula>
    </cfRule>
  </conditionalFormatting>
  <conditionalFormatting sqref="I21:J21">
    <cfRule type="containsText" dxfId="69" priority="10" operator="containsText" text="Yes">
      <formula>NOT(ISERROR(SEARCH("Yes",I21)))</formula>
    </cfRule>
  </conditionalFormatting>
  <conditionalFormatting sqref="I31:J32">
    <cfRule type="containsText" dxfId="68" priority="9" operator="containsText" text="Yes">
      <formula>NOT(ISERROR(SEARCH("Yes",I31)))</formula>
    </cfRule>
  </conditionalFormatting>
  <conditionalFormatting sqref="I24:J24 I26:J26">
    <cfRule type="containsText" dxfId="67" priority="8" operator="containsText" text="Yes">
      <formula>NOT(ISERROR(SEARCH("Yes",I24)))</formula>
    </cfRule>
  </conditionalFormatting>
  <conditionalFormatting sqref="I25:J25 I27:J27">
    <cfRule type="containsText" dxfId="66" priority="7" operator="containsText" text="Yes">
      <formula>NOT(ISERROR(SEARCH("Yes",I25)))</formula>
    </cfRule>
  </conditionalFormatting>
  <conditionalFormatting sqref="I4:J9">
    <cfRule type="containsText" dxfId="65" priority="6" operator="containsText" text="Yes">
      <formula>NOT(ISERROR(SEARCH("Yes",I4)))</formula>
    </cfRule>
  </conditionalFormatting>
  <conditionalFormatting sqref="C5">
    <cfRule type="containsText" dxfId="64" priority="4" operator="containsText" text="Yes">
      <formula>NOT(ISERROR(SEARCH("Yes",C5)))</formula>
    </cfRule>
  </conditionalFormatting>
  <conditionalFormatting sqref="C5">
    <cfRule type="containsText" dxfId="63" priority="3" operator="containsText" text="Yes">
      <formula>NOT(ISERROR(SEARCH("Yes",C5)))</formula>
    </cfRule>
  </conditionalFormatting>
  <conditionalFormatting sqref="C5">
    <cfRule type="containsText" dxfId="62" priority="1" operator="containsText" text="No">
      <formula>NOT(ISERROR(SEARCH("No",C5)))</formula>
    </cfRule>
    <cfRule type="containsText" dxfId="61" priority="2" operator="containsText" text="Yes">
      <formula>NOT(ISERROR(SEARCH("Yes",C5)))</formula>
    </cfRule>
  </conditionalFormatting>
  <conditionalFormatting sqref="C5">
    <cfRule type="containsText" dxfId="60" priority="5" operator="containsText" text="Yes">
      <formula>NOT(ISERROR(SEARCH("Yes",C5))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0"/>
  <sheetViews>
    <sheetView topLeftCell="I1" workbookViewId="0">
      <selection activeCell="N7" sqref="N7"/>
    </sheetView>
  </sheetViews>
  <sheetFormatPr defaultColWidth="9.1796875" defaultRowHeight="14.5" x14ac:dyDescent="0.35"/>
  <cols>
    <col min="1" max="1" width="50.7265625" style="45" customWidth="1"/>
    <col min="2" max="2" width="10.7265625" style="135" customWidth="1"/>
    <col min="3" max="3" width="30.7265625" style="45" customWidth="1"/>
    <col min="4" max="5" width="30.7265625" style="135" customWidth="1"/>
    <col min="6" max="7" width="30.7265625" style="45" customWidth="1"/>
    <col min="8" max="9" width="30.7265625" style="135" customWidth="1"/>
    <col min="10" max="10" width="30.7265625" style="44" customWidth="1"/>
    <col min="11" max="12" width="30.7265625" style="45" customWidth="1"/>
    <col min="13" max="16384" width="9.1796875" style="45"/>
  </cols>
  <sheetData>
    <row r="1" spans="1:12" ht="25" customHeight="1" x14ac:dyDescent="0.35">
      <c r="A1" s="146" t="s">
        <v>1480</v>
      </c>
      <c r="C1" s="111" t="s">
        <v>1461</v>
      </c>
      <c r="D1" s="111" t="s">
        <v>1462</v>
      </c>
      <c r="E1" s="111" t="s">
        <v>1463</v>
      </c>
      <c r="F1" s="114" t="s">
        <v>1464</v>
      </c>
      <c r="G1" s="114" t="s">
        <v>1466</v>
      </c>
      <c r="H1" s="114" t="s">
        <v>1467</v>
      </c>
      <c r="I1" s="49" t="s">
        <v>1468</v>
      </c>
      <c r="J1" s="49" t="s">
        <v>1469</v>
      </c>
      <c r="K1" s="49" t="s">
        <v>1469</v>
      </c>
      <c r="L1" s="49" t="s">
        <v>1470</v>
      </c>
    </row>
    <row r="2" spans="1:12" ht="25" customHeight="1" x14ac:dyDescent="0.35">
      <c r="A2" s="147" t="s">
        <v>1481</v>
      </c>
      <c r="C2" s="22" t="s">
        <v>1472</v>
      </c>
      <c r="D2" s="5" t="s">
        <v>1473</v>
      </c>
      <c r="E2" s="5" t="s">
        <v>1474</v>
      </c>
      <c r="F2" s="5" t="s">
        <v>1475</v>
      </c>
      <c r="G2" s="22" t="s">
        <v>1465</v>
      </c>
      <c r="H2" s="5" t="s">
        <v>1476</v>
      </c>
      <c r="I2" s="49" t="s">
        <v>1477</v>
      </c>
      <c r="J2" s="5" t="s">
        <v>1478</v>
      </c>
      <c r="K2" s="22" t="s">
        <v>7</v>
      </c>
      <c r="L2" s="22" t="s">
        <v>1479</v>
      </c>
    </row>
    <row r="3" spans="1:12" ht="25" customHeight="1" x14ac:dyDescent="0.35">
      <c r="A3" s="22"/>
      <c r="B3" s="94" t="s">
        <v>498</v>
      </c>
      <c r="C3" s="22"/>
      <c r="D3" s="22"/>
      <c r="E3" s="5"/>
      <c r="F3" s="5"/>
      <c r="G3" s="22"/>
      <c r="H3" s="5"/>
      <c r="I3" s="49"/>
      <c r="K3" s="22"/>
      <c r="L3" s="22"/>
    </row>
    <row r="4" spans="1:12" s="129" customFormat="1" ht="25" customHeight="1" x14ac:dyDescent="0.35">
      <c r="A4" s="3" t="s">
        <v>1471</v>
      </c>
      <c r="C4" s="22"/>
      <c r="D4" s="127"/>
      <c r="E4" s="50"/>
      <c r="F4" s="5"/>
      <c r="G4" s="22"/>
      <c r="H4" s="50"/>
      <c r="I4" s="57"/>
      <c r="J4" s="64"/>
      <c r="K4" s="22"/>
      <c r="L4" s="22"/>
    </row>
    <row r="5" spans="1:12" s="129" customFormat="1" ht="25" customHeight="1" x14ac:dyDescent="0.35">
      <c r="A5" s="22" t="s">
        <v>94</v>
      </c>
      <c r="B5" s="93" t="s">
        <v>525</v>
      </c>
      <c r="C5" s="153" t="s">
        <v>97</v>
      </c>
      <c r="D5" s="154" t="s">
        <v>796</v>
      </c>
      <c r="E5" s="150" t="s">
        <v>795</v>
      </c>
      <c r="F5" s="153" t="s">
        <v>930</v>
      </c>
      <c r="G5" s="153" t="s">
        <v>98</v>
      </c>
      <c r="H5" s="150" t="s">
        <v>794</v>
      </c>
      <c r="I5" s="152" t="s">
        <v>823</v>
      </c>
      <c r="J5" s="154" t="s">
        <v>932</v>
      </c>
      <c r="K5" s="153" t="s">
        <v>95</v>
      </c>
      <c r="L5" s="153" t="s">
        <v>96</v>
      </c>
    </row>
    <row r="6" spans="1:12" s="129" customFormat="1" ht="25" customHeight="1" x14ac:dyDescent="0.35">
      <c r="A6" s="22" t="s">
        <v>99</v>
      </c>
      <c r="B6" s="93" t="s">
        <v>526</v>
      </c>
      <c r="C6" s="153" t="s">
        <v>101</v>
      </c>
      <c r="D6" s="167" t="s">
        <v>798</v>
      </c>
      <c r="E6" s="167" t="s">
        <v>797</v>
      </c>
      <c r="F6" s="5"/>
      <c r="G6" s="22"/>
      <c r="H6" s="52"/>
      <c r="I6" s="52"/>
      <c r="J6" s="154" t="s">
        <v>931</v>
      </c>
      <c r="K6" s="22"/>
      <c r="L6" s="153" t="s">
        <v>100</v>
      </c>
    </row>
    <row r="7" spans="1:12" s="129" customFormat="1" ht="25" customHeight="1" x14ac:dyDescent="0.35">
      <c r="A7" s="22" t="s">
        <v>102</v>
      </c>
      <c r="B7" s="134" t="s">
        <v>523</v>
      </c>
      <c r="C7" s="153" t="s">
        <v>105</v>
      </c>
      <c r="D7" s="150" t="s">
        <v>799</v>
      </c>
      <c r="E7" s="52"/>
      <c r="F7" s="153" t="s">
        <v>933</v>
      </c>
      <c r="G7" s="153" t="s">
        <v>106</v>
      </c>
      <c r="H7" s="52"/>
      <c r="I7" s="52"/>
      <c r="J7" s="154" t="s">
        <v>934</v>
      </c>
      <c r="K7" s="153" t="s">
        <v>103</v>
      </c>
      <c r="L7" s="153" t="s">
        <v>104</v>
      </c>
    </row>
    <row r="8" spans="1:12" s="129" customFormat="1" ht="25" customHeight="1" x14ac:dyDescent="0.35">
      <c r="A8" s="22" t="s">
        <v>107</v>
      </c>
      <c r="B8" s="134" t="s">
        <v>675</v>
      </c>
      <c r="C8" s="153" t="s">
        <v>110</v>
      </c>
      <c r="D8" s="150" t="s">
        <v>802</v>
      </c>
      <c r="E8" s="167" t="s">
        <v>801</v>
      </c>
      <c r="F8" s="153" t="s">
        <v>935</v>
      </c>
      <c r="G8" s="22"/>
      <c r="H8" s="150" t="s">
        <v>800</v>
      </c>
      <c r="I8" s="152" t="s">
        <v>824</v>
      </c>
      <c r="J8" s="154" t="s">
        <v>936</v>
      </c>
      <c r="K8" s="153" t="s">
        <v>108</v>
      </c>
      <c r="L8" s="153" t="s">
        <v>109</v>
      </c>
    </row>
    <row r="9" spans="1:12" s="129" customFormat="1" ht="25" customHeight="1" x14ac:dyDescent="0.35">
      <c r="A9" s="22" t="s">
        <v>111</v>
      </c>
      <c r="B9" s="134" t="s">
        <v>524</v>
      </c>
      <c r="C9" s="153" t="s">
        <v>114</v>
      </c>
      <c r="D9" s="150" t="s">
        <v>805</v>
      </c>
      <c r="E9" s="167" t="s">
        <v>804</v>
      </c>
      <c r="F9" s="153" t="s">
        <v>937</v>
      </c>
      <c r="G9" s="153" t="s">
        <v>115</v>
      </c>
      <c r="H9" s="150" t="s">
        <v>803</v>
      </c>
      <c r="I9" s="152" t="s">
        <v>825</v>
      </c>
      <c r="J9" s="150" t="s">
        <v>938</v>
      </c>
      <c r="K9" s="153" t="s">
        <v>112</v>
      </c>
      <c r="L9" s="153" t="s">
        <v>113</v>
      </c>
    </row>
    <row r="10" spans="1:12" s="129" customFormat="1" ht="25" customHeight="1" x14ac:dyDescent="0.35">
      <c r="A10" s="22" t="s">
        <v>116</v>
      </c>
      <c r="B10" s="134" t="s">
        <v>527</v>
      </c>
      <c r="C10" s="22"/>
      <c r="D10" s="52"/>
      <c r="E10" s="52"/>
      <c r="F10" s="5"/>
      <c r="G10" s="22"/>
      <c r="H10" s="52"/>
      <c r="I10" s="52"/>
      <c r="J10" s="64"/>
      <c r="K10" s="22"/>
      <c r="L10" s="22"/>
    </row>
  </sheetData>
  <conditionalFormatting sqref="B7:G10">
    <cfRule type="containsText" dxfId="59" priority="25" operator="containsText" text="Yes">
      <formula>NOT(ISERROR(SEARCH("Yes",B7)))</formula>
    </cfRule>
  </conditionalFormatting>
  <conditionalFormatting sqref="E5:G5">
    <cfRule type="containsText" dxfId="58" priority="23" operator="containsText" text="Yes">
      <formula>NOT(ISERROR(SEARCH("Yes",E5)))</formula>
    </cfRule>
  </conditionalFormatting>
  <conditionalFormatting sqref="H9:H10">
    <cfRule type="containsText" dxfId="57" priority="16" operator="containsText" text="Yes">
      <formula>NOT(ISERROR(SEARCH("Yes",H9)))</formula>
    </cfRule>
  </conditionalFormatting>
  <conditionalFormatting sqref="H10">
    <cfRule type="containsText" dxfId="56" priority="15" operator="containsText" text="Yes">
      <formula>NOT(ISERROR(SEARCH("Yes",H10)))</formula>
    </cfRule>
  </conditionalFormatting>
  <conditionalFormatting sqref="H5">
    <cfRule type="containsText" dxfId="55" priority="19" operator="containsText" text="Yes">
      <formula>NOT(ISERROR(SEARCH("Yes",H5)))</formula>
    </cfRule>
  </conditionalFormatting>
  <conditionalFormatting sqref="D7:D8">
    <cfRule type="containsText" dxfId="54" priority="14" operator="containsText" text="Yes">
      <formula>NOT(ISERROR(SEARCH("Yes",D7)))</formula>
    </cfRule>
  </conditionalFormatting>
  <conditionalFormatting sqref="H8">
    <cfRule type="containsText" dxfId="53" priority="17" operator="containsText" text="Yes">
      <formula>NOT(ISERROR(SEARCH("Yes",H8)))</formula>
    </cfRule>
  </conditionalFormatting>
  <conditionalFormatting sqref="D4">
    <cfRule type="containsText" dxfId="52" priority="13" operator="containsText" text="Yes">
      <formula>NOT(ISERROR(SEARCH("Yes",D4)))</formula>
    </cfRule>
  </conditionalFormatting>
  <conditionalFormatting sqref="D9">
    <cfRule type="containsText" dxfId="51" priority="12" operator="containsText" text="Yes">
      <formula>NOT(ISERROR(SEARCH("Yes",D9)))</formula>
    </cfRule>
  </conditionalFormatting>
  <conditionalFormatting sqref="H6:H7">
    <cfRule type="containsText" dxfId="50" priority="9" operator="containsText" text="Yes">
      <formula>NOT(ISERROR(SEARCH("Yes",H6)))</formula>
    </cfRule>
  </conditionalFormatting>
  <conditionalFormatting sqref="H6:H7">
    <cfRule type="containsText" dxfId="49" priority="8" operator="containsText" text="Yes">
      <formula>NOT(ISERROR(SEARCH("Yes",H6)))</formula>
    </cfRule>
  </conditionalFormatting>
  <conditionalFormatting sqref="E7:G7">
    <cfRule type="containsText" dxfId="48" priority="7" operator="containsText" text="Yes">
      <formula>NOT(ISERROR(SEARCH("Yes",E7)))</formula>
    </cfRule>
  </conditionalFormatting>
  <conditionalFormatting sqref="E7:G7">
    <cfRule type="containsText" dxfId="47" priority="6" operator="containsText" text="Yes">
      <formula>NOT(ISERROR(SEARCH("Yes",E7)))</formula>
    </cfRule>
  </conditionalFormatting>
  <conditionalFormatting sqref="I5 I8:I10">
    <cfRule type="containsText" dxfId="46" priority="5" operator="containsText" text="Yes">
      <formula>NOT(ISERROR(SEARCH("Yes",I5)))</formula>
    </cfRule>
  </conditionalFormatting>
  <conditionalFormatting sqref="I6">
    <cfRule type="containsText" dxfId="45" priority="4" operator="containsText" text="Yes">
      <formula>NOT(ISERROR(SEARCH("Yes",I6)))</formula>
    </cfRule>
  </conditionalFormatting>
  <conditionalFormatting sqref="I6">
    <cfRule type="containsText" dxfId="44" priority="3" operator="containsText" text="Yes">
      <formula>NOT(ISERROR(SEARCH("Yes",I6)))</formula>
    </cfRule>
  </conditionalFormatting>
  <conditionalFormatting sqref="I7">
    <cfRule type="containsText" dxfId="43" priority="2" operator="containsText" text="Yes">
      <formula>NOT(ISERROR(SEARCH("Yes",I7)))</formula>
    </cfRule>
  </conditionalFormatting>
  <conditionalFormatting sqref="I7">
    <cfRule type="containsText" dxfId="42" priority="1" operator="containsText" text="Yes">
      <formula>NOT(ISERROR(SEARCH("Yes",I7))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2"/>
  <sheetViews>
    <sheetView zoomScale="110" workbookViewId="0">
      <selection activeCell="A4" sqref="A4"/>
    </sheetView>
  </sheetViews>
  <sheetFormatPr defaultColWidth="9.1796875" defaultRowHeight="14.5" x14ac:dyDescent="0.35"/>
  <cols>
    <col min="1" max="1" width="50.7265625" style="45" customWidth="1"/>
    <col min="2" max="2" width="10.7265625" style="135" customWidth="1"/>
    <col min="3" max="3" width="30.7265625" style="45" customWidth="1"/>
    <col min="4" max="5" width="30.7265625" style="135" customWidth="1"/>
    <col min="6" max="6" width="30.7265625" style="132" customWidth="1"/>
    <col min="7" max="7" width="30.7265625" style="45" customWidth="1"/>
    <col min="8" max="9" width="30.7265625" style="135" customWidth="1"/>
    <col min="10" max="10" width="30.7265625" style="44" customWidth="1"/>
    <col min="11" max="12" width="30.7265625" style="45" customWidth="1"/>
    <col min="13" max="16384" width="9.1796875" style="45"/>
  </cols>
  <sheetData>
    <row r="1" spans="1:12" ht="25" customHeight="1" x14ac:dyDescent="0.35">
      <c r="A1" s="146" t="s">
        <v>1480</v>
      </c>
      <c r="B1" s="110"/>
      <c r="C1" s="111" t="s">
        <v>1461</v>
      </c>
      <c r="D1" s="111" t="s">
        <v>1462</v>
      </c>
      <c r="E1" s="111" t="s">
        <v>1463</v>
      </c>
      <c r="F1" s="114" t="s">
        <v>1464</v>
      </c>
      <c r="G1" s="114" t="s">
        <v>1466</v>
      </c>
      <c r="H1" s="114" t="s">
        <v>1467</v>
      </c>
      <c r="I1" s="49" t="s">
        <v>1468</v>
      </c>
      <c r="J1" s="49" t="s">
        <v>1469</v>
      </c>
      <c r="K1" s="49" t="s">
        <v>1469</v>
      </c>
      <c r="L1" s="49" t="s">
        <v>1470</v>
      </c>
    </row>
    <row r="2" spans="1:12" ht="25" customHeight="1" x14ac:dyDescent="0.35">
      <c r="A2" s="147" t="s">
        <v>1481</v>
      </c>
      <c r="B2" s="93"/>
      <c r="C2" s="22" t="s">
        <v>1472</v>
      </c>
      <c r="D2" s="5" t="s">
        <v>1473</v>
      </c>
      <c r="E2" s="5" t="s">
        <v>1474</v>
      </c>
      <c r="F2" s="5" t="s">
        <v>1475</v>
      </c>
      <c r="G2" s="22" t="s">
        <v>1465</v>
      </c>
      <c r="H2" s="5" t="s">
        <v>1476</v>
      </c>
      <c r="I2" s="49" t="s">
        <v>1477</v>
      </c>
      <c r="J2" s="5" t="s">
        <v>1478</v>
      </c>
      <c r="K2" s="22" t="s">
        <v>7</v>
      </c>
      <c r="L2" s="22" t="s">
        <v>1479</v>
      </c>
    </row>
    <row r="3" spans="1:12" ht="25" customHeight="1" x14ac:dyDescent="0.35">
      <c r="A3" s="22"/>
      <c r="B3" s="94" t="s">
        <v>498</v>
      </c>
      <c r="C3" s="22"/>
      <c r="D3" s="49"/>
      <c r="E3" s="49"/>
      <c r="F3" s="5"/>
      <c r="G3" s="22"/>
      <c r="H3" s="56"/>
      <c r="I3" s="49"/>
      <c r="K3" s="22"/>
      <c r="L3" s="22"/>
    </row>
    <row r="4" spans="1:12" ht="25" customHeight="1" x14ac:dyDescent="0.35">
      <c r="A4" s="3" t="s">
        <v>142</v>
      </c>
      <c r="B4" s="94"/>
      <c r="C4" s="22"/>
      <c r="D4" s="57"/>
      <c r="E4" s="57"/>
      <c r="F4" s="5"/>
      <c r="G4" s="22"/>
      <c r="H4" s="56"/>
      <c r="I4" s="57"/>
      <c r="K4" s="22"/>
      <c r="L4" s="22"/>
    </row>
    <row r="5" spans="1:12" ht="115" customHeight="1" x14ac:dyDescent="0.35">
      <c r="A5" s="22" t="s">
        <v>143</v>
      </c>
      <c r="B5" s="134" t="s">
        <v>528</v>
      </c>
      <c r="C5" s="153" t="s">
        <v>144</v>
      </c>
      <c r="D5" s="151" t="s">
        <v>808</v>
      </c>
      <c r="E5" s="151" t="s">
        <v>807</v>
      </c>
      <c r="F5" s="153" t="s">
        <v>939</v>
      </c>
      <c r="G5" s="153" t="s">
        <v>145</v>
      </c>
      <c r="H5" s="151" t="s">
        <v>806</v>
      </c>
      <c r="I5" s="152" t="s">
        <v>826</v>
      </c>
      <c r="J5" s="168" t="s">
        <v>944</v>
      </c>
      <c r="K5" s="153" t="s">
        <v>441</v>
      </c>
      <c r="L5" s="153" t="s">
        <v>442</v>
      </c>
    </row>
    <row r="6" spans="1:12" ht="100" customHeight="1" x14ac:dyDescent="0.35">
      <c r="A6" s="22" t="s">
        <v>828</v>
      </c>
      <c r="B6" s="93"/>
      <c r="C6" s="153" t="s">
        <v>445</v>
      </c>
      <c r="D6" s="52"/>
      <c r="E6" s="52"/>
      <c r="F6" s="153" t="s">
        <v>940</v>
      </c>
      <c r="G6" s="153" t="s">
        <v>446</v>
      </c>
      <c r="H6" s="160" t="s">
        <v>827</v>
      </c>
      <c r="I6" s="52"/>
      <c r="J6" s="168" t="s">
        <v>946</v>
      </c>
      <c r="K6" s="153" t="s">
        <v>443</v>
      </c>
      <c r="L6" s="153" t="s">
        <v>444</v>
      </c>
    </row>
    <row r="7" spans="1:12" ht="100" customHeight="1" x14ac:dyDescent="0.35">
      <c r="A7" s="22" t="s">
        <v>474</v>
      </c>
      <c r="B7" s="93" t="s">
        <v>529</v>
      </c>
      <c r="C7" s="153" t="s">
        <v>449</v>
      </c>
      <c r="D7" s="151" t="s">
        <v>831</v>
      </c>
      <c r="E7" s="151" t="s">
        <v>830</v>
      </c>
      <c r="F7" s="153" t="s">
        <v>941</v>
      </c>
      <c r="G7" s="153" t="s">
        <v>450</v>
      </c>
      <c r="H7" s="60"/>
      <c r="I7" s="152" t="s">
        <v>829</v>
      </c>
      <c r="J7" s="168" t="s">
        <v>947</v>
      </c>
      <c r="K7" s="153" t="s">
        <v>447</v>
      </c>
      <c r="L7" s="153" t="s">
        <v>448</v>
      </c>
    </row>
    <row r="8" spans="1:12" ht="25" customHeight="1" x14ac:dyDescent="0.35">
      <c r="A8" s="22" t="s">
        <v>146</v>
      </c>
      <c r="B8" s="93" t="s">
        <v>530</v>
      </c>
      <c r="C8" s="153" t="s">
        <v>482</v>
      </c>
      <c r="D8" s="150" t="s">
        <v>835</v>
      </c>
      <c r="E8" s="150" t="s">
        <v>834</v>
      </c>
      <c r="F8" s="153" t="s">
        <v>942</v>
      </c>
      <c r="G8" s="153" t="s">
        <v>483</v>
      </c>
      <c r="H8" s="153" t="s">
        <v>833</v>
      </c>
      <c r="I8" s="152" t="s">
        <v>832</v>
      </c>
      <c r="J8" s="169" t="s">
        <v>945</v>
      </c>
      <c r="K8" s="61"/>
      <c r="L8" s="61"/>
    </row>
    <row r="9" spans="1:12" ht="25" customHeight="1" x14ac:dyDescent="0.35">
      <c r="A9" s="22" t="s">
        <v>147</v>
      </c>
      <c r="B9" s="93" t="s">
        <v>531</v>
      </c>
      <c r="C9" s="153" t="s">
        <v>148</v>
      </c>
      <c r="D9" s="150" t="s">
        <v>712</v>
      </c>
      <c r="E9" s="150" t="s">
        <v>711</v>
      </c>
      <c r="F9" s="47"/>
      <c r="G9" s="153" t="s">
        <v>149</v>
      </c>
      <c r="H9" s="153" t="s">
        <v>713</v>
      </c>
      <c r="I9" s="152" t="s">
        <v>836</v>
      </c>
      <c r="K9" s="61"/>
      <c r="L9" s="153" t="s">
        <v>451</v>
      </c>
    </row>
    <row r="10" spans="1:12" ht="79.5" customHeight="1" x14ac:dyDescent="0.35">
      <c r="A10" s="22" t="s">
        <v>1255</v>
      </c>
      <c r="B10" s="93" t="s">
        <v>532</v>
      </c>
      <c r="C10" s="153" t="s">
        <v>452</v>
      </c>
      <c r="D10" s="150" t="s">
        <v>840</v>
      </c>
      <c r="E10" s="150" t="s">
        <v>839</v>
      </c>
      <c r="F10" s="153" t="s">
        <v>943</v>
      </c>
      <c r="G10" s="153" t="s">
        <v>150</v>
      </c>
      <c r="H10" s="153" t="s">
        <v>838</v>
      </c>
      <c r="I10" s="152" t="s">
        <v>837</v>
      </c>
      <c r="J10" s="136"/>
      <c r="K10" s="22"/>
      <c r="L10" s="22"/>
    </row>
    <row r="11" spans="1:12" ht="100" customHeight="1" x14ac:dyDescent="0.35">
      <c r="A11" s="22" t="s">
        <v>1494</v>
      </c>
      <c r="B11" s="93"/>
      <c r="C11" s="153" t="s">
        <v>1495</v>
      </c>
      <c r="D11" s="150" t="s">
        <v>1496</v>
      </c>
      <c r="E11" s="150" t="s">
        <v>1499</v>
      </c>
      <c r="F11" s="153" t="s">
        <v>1497</v>
      </c>
      <c r="G11" s="153" t="s">
        <v>1498</v>
      </c>
      <c r="H11" s="153" t="s">
        <v>1500</v>
      </c>
      <c r="I11" s="152" t="s">
        <v>1503</v>
      </c>
      <c r="J11" s="153" t="s">
        <v>1505</v>
      </c>
      <c r="K11" s="153" t="s">
        <v>1506</v>
      </c>
      <c r="L11" s="153" t="s">
        <v>1507</v>
      </c>
    </row>
    <row r="12" spans="1:12" ht="25" customHeight="1" x14ac:dyDescent="0.35">
      <c r="A12" s="5" t="s">
        <v>1501</v>
      </c>
      <c r="B12" s="93"/>
      <c r="C12" s="5"/>
      <c r="D12" s="51"/>
      <c r="E12" s="51"/>
      <c r="F12" s="5"/>
      <c r="G12" s="5"/>
      <c r="H12" s="5"/>
      <c r="I12" s="152" t="s">
        <v>1504</v>
      </c>
      <c r="J12" s="153" t="s">
        <v>1502</v>
      </c>
      <c r="K12" s="5"/>
      <c r="L12" s="5"/>
    </row>
  </sheetData>
  <conditionalFormatting sqref="D7:H10 B5:H5 E6:H6">
    <cfRule type="containsText" dxfId="41" priority="20" operator="containsText" text="Yes">
      <formula>NOT(ISERROR(SEARCH("Yes",B5)))</formula>
    </cfRule>
  </conditionalFormatting>
  <conditionalFormatting sqref="B5:H5">
    <cfRule type="containsText" dxfId="40" priority="19" operator="containsText" text="Yes">
      <formula>NOT(ISERROR(SEARCH("Yes",B5)))</formula>
    </cfRule>
  </conditionalFormatting>
  <conditionalFormatting sqref="I5 I8:I10">
    <cfRule type="containsText" dxfId="39" priority="13" operator="containsText" text="Yes">
      <formula>NOT(ISERROR(SEARCH("Yes",I5)))</formula>
    </cfRule>
  </conditionalFormatting>
  <conditionalFormatting sqref="I6">
    <cfRule type="containsText" dxfId="38" priority="12" operator="containsText" text="Yes">
      <formula>NOT(ISERROR(SEARCH("Yes",I6)))</formula>
    </cfRule>
  </conditionalFormatting>
  <conditionalFormatting sqref="I6">
    <cfRule type="containsText" dxfId="37" priority="11" operator="containsText" text="Yes">
      <formula>NOT(ISERROR(SEARCH("Yes",I6)))</formula>
    </cfRule>
  </conditionalFormatting>
  <conditionalFormatting sqref="I7">
    <cfRule type="containsText" dxfId="36" priority="10" operator="containsText" text="Yes">
      <formula>NOT(ISERROR(SEARCH("Yes",I7)))</formula>
    </cfRule>
  </conditionalFormatting>
  <conditionalFormatting sqref="I7">
    <cfRule type="containsText" dxfId="35" priority="9" operator="containsText" text="Yes">
      <formula>NOT(ISERROR(SEARCH("Yes",I7)))</formula>
    </cfRule>
  </conditionalFormatting>
  <conditionalFormatting sqref="D6">
    <cfRule type="containsText" dxfId="34" priority="6" operator="containsText" text="Yes">
      <formula>NOT(ISERROR(SEARCH("Yes",D6)))</formula>
    </cfRule>
  </conditionalFormatting>
  <conditionalFormatting sqref="D6">
    <cfRule type="containsText" dxfId="33" priority="5" operator="containsText" text="Yes">
      <formula>NOT(ISERROR(SEARCH("Yes",D6)))</formula>
    </cfRule>
  </conditionalFormatting>
  <conditionalFormatting sqref="D11:H11">
    <cfRule type="containsText" dxfId="3" priority="4" operator="containsText" text="Yes">
      <formula>NOT(ISERROR(SEARCH("Yes",D11)))</formula>
    </cfRule>
  </conditionalFormatting>
  <conditionalFormatting sqref="I11">
    <cfRule type="containsText" dxfId="2" priority="3" operator="containsText" text="Yes">
      <formula>NOT(ISERROR(SEARCH("Yes",I11)))</formula>
    </cfRule>
  </conditionalFormatting>
  <conditionalFormatting sqref="D12:H12">
    <cfRule type="containsText" dxfId="1" priority="2" operator="containsText" text="Yes">
      <formula>NOT(ISERROR(SEARCH("Yes",D12)))</formula>
    </cfRule>
  </conditionalFormatting>
  <conditionalFormatting sqref="I12">
    <cfRule type="containsText" dxfId="0" priority="1" operator="containsText" text="Yes">
      <formula>NOT(ISERROR(SEARCH("Yes",I12))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55"/>
  <sheetViews>
    <sheetView topLeftCell="I45" workbookViewId="0">
      <selection activeCell="O61" sqref="O61"/>
    </sheetView>
  </sheetViews>
  <sheetFormatPr defaultColWidth="9.1796875" defaultRowHeight="20.149999999999999" customHeight="1" x14ac:dyDescent="0.35"/>
  <cols>
    <col min="1" max="1" width="50.7265625" style="86" customWidth="1"/>
    <col min="2" max="2" width="10.7265625" style="133" customWidth="1"/>
    <col min="3" max="3" width="30.7265625" style="86" customWidth="1"/>
    <col min="4" max="5" width="30.7265625" style="63" customWidth="1"/>
    <col min="6" max="6" width="30.7265625" style="98" customWidth="1"/>
    <col min="7" max="7" width="30.7265625" style="86" customWidth="1"/>
    <col min="8" max="9" width="30.7265625" style="63" customWidth="1"/>
    <col min="10" max="10" width="30.7265625" style="69" customWidth="1"/>
    <col min="11" max="12" width="30.7265625" style="86" customWidth="1"/>
    <col min="13" max="16384" width="9.1796875" style="86"/>
  </cols>
  <sheetData>
    <row r="1" spans="1:12" ht="25" customHeight="1" x14ac:dyDescent="0.35">
      <c r="A1" s="146" t="s">
        <v>1480</v>
      </c>
      <c r="B1" s="110"/>
      <c r="C1" s="111" t="s">
        <v>1461</v>
      </c>
      <c r="D1" s="111" t="s">
        <v>1462</v>
      </c>
      <c r="E1" s="111" t="s">
        <v>1463</v>
      </c>
      <c r="F1" s="114" t="s">
        <v>1464</v>
      </c>
      <c r="G1" s="114" t="s">
        <v>1466</v>
      </c>
      <c r="H1" s="114" t="s">
        <v>1467</v>
      </c>
      <c r="I1" s="49" t="s">
        <v>1468</v>
      </c>
      <c r="J1" s="49" t="s">
        <v>1469</v>
      </c>
      <c r="K1" s="49" t="s">
        <v>1469</v>
      </c>
      <c r="L1" s="49" t="s">
        <v>1470</v>
      </c>
    </row>
    <row r="2" spans="1:12" ht="25" customHeight="1" x14ac:dyDescent="0.35">
      <c r="A2" s="147" t="s">
        <v>1481</v>
      </c>
      <c r="B2" s="93"/>
      <c r="C2" s="22" t="s">
        <v>1472</v>
      </c>
      <c r="D2" s="5" t="s">
        <v>1473</v>
      </c>
      <c r="E2" s="5" t="s">
        <v>1474</v>
      </c>
      <c r="F2" s="5" t="s">
        <v>1475</v>
      </c>
      <c r="G2" s="22" t="s">
        <v>1465</v>
      </c>
      <c r="H2" s="5" t="s">
        <v>1476</v>
      </c>
      <c r="I2" s="49" t="s">
        <v>1477</v>
      </c>
      <c r="J2" s="5" t="s">
        <v>1478</v>
      </c>
      <c r="K2" s="22" t="s">
        <v>7</v>
      </c>
      <c r="L2" s="22" t="s">
        <v>1479</v>
      </c>
    </row>
    <row r="3" spans="1:12" ht="25" customHeight="1" x14ac:dyDescent="0.35">
      <c r="A3" s="20"/>
      <c r="B3" s="88" t="s">
        <v>498</v>
      </c>
      <c r="C3" s="20"/>
      <c r="D3" s="42"/>
      <c r="E3" s="42"/>
      <c r="F3" s="32"/>
      <c r="G3" s="20"/>
      <c r="H3" s="42"/>
      <c r="I3" s="42"/>
      <c r="K3" s="20"/>
      <c r="L3" s="20"/>
    </row>
    <row r="4" spans="1:12" ht="25" customHeight="1" x14ac:dyDescent="0.35">
      <c r="A4" s="81" t="s">
        <v>151</v>
      </c>
      <c r="C4" s="20"/>
      <c r="F4" s="32"/>
      <c r="G4" s="20"/>
      <c r="K4" s="20"/>
      <c r="L4" s="20"/>
    </row>
    <row r="5" spans="1:12" ht="150" customHeight="1" x14ac:dyDescent="0.35">
      <c r="A5" s="20" t="s">
        <v>1482</v>
      </c>
      <c r="B5" s="91" t="s">
        <v>533</v>
      </c>
      <c r="C5" s="156" t="s">
        <v>974</v>
      </c>
      <c r="D5" s="157" t="s">
        <v>956</v>
      </c>
      <c r="E5" s="157" t="s">
        <v>954</v>
      </c>
      <c r="F5" s="156" t="s">
        <v>969</v>
      </c>
      <c r="G5" s="156" t="s">
        <v>975</v>
      </c>
      <c r="H5" s="157" t="s">
        <v>968</v>
      </c>
      <c r="I5" s="157" t="s">
        <v>970</v>
      </c>
      <c r="J5" s="170" t="s">
        <v>971</v>
      </c>
      <c r="K5" s="156" t="s">
        <v>977</v>
      </c>
      <c r="L5" s="156" t="s">
        <v>976</v>
      </c>
    </row>
    <row r="6" spans="1:12" ht="125.15" customHeight="1" x14ac:dyDescent="0.35">
      <c r="A6" s="20" t="s">
        <v>152</v>
      </c>
      <c r="B6" s="91" t="s">
        <v>533</v>
      </c>
      <c r="C6" s="156" t="s">
        <v>955</v>
      </c>
      <c r="D6" s="157" t="s">
        <v>948</v>
      </c>
      <c r="E6" s="157" t="s">
        <v>957</v>
      </c>
      <c r="F6" s="32"/>
      <c r="G6" s="20"/>
      <c r="H6" s="59"/>
      <c r="I6" s="53"/>
      <c r="J6" s="99"/>
      <c r="K6" s="20"/>
      <c r="L6" s="20"/>
    </row>
    <row r="7" spans="1:12" ht="25" customHeight="1" x14ac:dyDescent="0.35">
      <c r="A7" s="20"/>
      <c r="B7" s="87"/>
      <c r="C7" s="20"/>
      <c r="D7" s="32"/>
      <c r="E7" s="32"/>
      <c r="F7" s="32"/>
      <c r="G7" s="20"/>
      <c r="H7" s="32"/>
      <c r="I7" s="32"/>
      <c r="K7" s="20"/>
      <c r="L7" s="20"/>
    </row>
    <row r="8" spans="1:12" ht="25" customHeight="1" x14ac:dyDescent="0.35">
      <c r="A8" s="81" t="s">
        <v>153</v>
      </c>
      <c r="B8" s="88"/>
      <c r="C8" s="20"/>
      <c r="D8" s="42"/>
      <c r="E8" s="42"/>
      <c r="F8" s="32"/>
      <c r="G8" s="20"/>
      <c r="H8" s="42"/>
      <c r="I8" s="42"/>
      <c r="K8" s="20"/>
      <c r="L8" s="20"/>
    </row>
    <row r="9" spans="1:12" ht="25" customHeight="1" x14ac:dyDescent="0.35">
      <c r="A9" s="20" t="s">
        <v>495</v>
      </c>
      <c r="B9" s="87"/>
      <c r="C9" s="20"/>
      <c r="D9" s="32"/>
      <c r="F9" s="156" t="s">
        <v>973</v>
      </c>
      <c r="G9" s="156" t="s">
        <v>154</v>
      </c>
      <c r="H9" s="156" t="s">
        <v>972</v>
      </c>
      <c r="I9" s="32"/>
      <c r="K9" s="20"/>
      <c r="L9" s="20"/>
    </row>
    <row r="10" spans="1:12" ht="25" customHeight="1" x14ac:dyDescent="0.35">
      <c r="A10" s="20" t="s">
        <v>155</v>
      </c>
      <c r="B10" s="87"/>
      <c r="C10" s="156" t="s">
        <v>156</v>
      </c>
      <c r="D10" s="156" t="s">
        <v>949</v>
      </c>
      <c r="E10" s="32"/>
      <c r="F10" s="32"/>
      <c r="G10" s="20"/>
      <c r="H10" s="32"/>
      <c r="I10" s="32"/>
      <c r="K10" s="20"/>
      <c r="L10" s="20"/>
    </row>
    <row r="11" spans="1:12" ht="25" customHeight="1" x14ac:dyDescent="0.35">
      <c r="A11" s="20" t="s">
        <v>965</v>
      </c>
      <c r="B11" s="87"/>
      <c r="C11" s="32"/>
      <c r="D11" s="171" t="s">
        <v>979</v>
      </c>
      <c r="E11" s="156" t="s">
        <v>964</v>
      </c>
      <c r="F11" s="32"/>
      <c r="G11" s="20"/>
      <c r="H11" s="32"/>
      <c r="I11" s="32"/>
      <c r="K11" s="20"/>
      <c r="L11" s="20"/>
    </row>
    <row r="12" spans="1:12" ht="25" customHeight="1" x14ac:dyDescent="0.35">
      <c r="A12" s="20"/>
      <c r="B12" s="87"/>
      <c r="C12" s="20"/>
      <c r="D12" s="32"/>
      <c r="E12" s="32"/>
      <c r="F12" s="32"/>
      <c r="G12" s="20"/>
      <c r="H12" s="32"/>
      <c r="I12" s="32"/>
      <c r="K12" s="20"/>
      <c r="L12" s="20"/>
    </row>
    <row r="13" spans="1:12" ht="25" customHeight="1" x14ac:dyDescent="0.35">
      <c r="A13" s="81" t="s">
        <v>157</v>
      </c>
      <c r="B13" s="88"/>
      <c r="C13" s="20"/>
      <c r="D13" s="42"/>
      <c r="E13" s="42"/>
      <c r="F13" s="32"/>
      <c r="G13" s="20"/>
      <c r="H13" s="42"/>
      <c r="I13" s="42"/>
      <c r="K13" s="20"/>
      <c r="L13" s="20"/>
    </row>
    <row r="14" spans="1:12" ht="50.15" customHeight="1" x14ac:dyDescent="0.35">
      <c r="A14" s="20" t="s">
        <v>158</v>
      </c>
      <c r="B14" s="91" t="s">
        <v>534</v>
      </c>
      <c r="C14" s="20"/>
      <c r="D14" s="53"/>
      <c r="E14" s="53"/>
      <c r="F14" s="32"/>
      <c r="G14" s="20"/>
      <c r="H14" s="53"/>
      <c r="I14" s="53"/>
      <c r="J14" s="170" t="s">
        <v>982</v>
      </c>
      <c r="K14" s="156" t="s">
        <v>159</v>
      </c>
      <c r="L14" s="156" t="s">
        <v>160</v>
      </c>
    </row>
    <row r="15" spans="1:12" ht="25" customHeight="1" x14ac:dyDescent="0.35">
      <c r="A15" s="31"/>
      <c r="B15" s="88"/>
      <c r="C15" s="20"/>
      <c r="D15" s="42"/>
      <c r="E15" s="42"/>
      <c r="F15" s="32"/>
      <c r="G15" s="20"/>
      <c r="H15" s="42"/>
      <c r="I15" s="42"/>
      <c r="K15" s="20"/>
      <c r="L15" s="20"/>
    </row>
    <row r="16" spans="1:12" ht="25" customHeight="1" x14ac:dyDescent="0.35">
      <c r="A16" s="81" t="s">
        <v>161</v>
      </c>
      <c r="B16" s="88"/>
      <c r="C16" s="20"/>
      <c r="D16" s="42"/>
      <c r="E16" s="42"/>
      <c r="F16" s="32"/>
      <c r="G16" s="20"/>
      <c r="H16" s="42"/>
      <c r="I16" s="42"/>
      <c r="K16" s="20"/>
      <c r="L16" s="20"/>
    </row>
    <row r="17" spans="1:12" ht="25" customHeight="1" x14ac:dyDescent="0.35">
      <c r="A17" s="20" t="s">
        <v>983</v>
      </c>
      <c r="B17" s="87"/>
      <c r="C17" s="156" t="s">
        <v>163</v>
      </c>
      <c r="D17" s="32"/>
      <c r="E17" s="32"/>
      <c r="F17" s="156" t="s">
        <v>981</v>
      </c>
      <c r="G17" s="156" t="s">
        <v>164</v>
      </c>
      <c r="H17" s="156" t="s">
        <v>980</v>
      </c>
      <c r="I17" s="32"/>
      <c r="K17" s="156" t="s">
        <v>162</v>
      </c>
      <c r="L17" s="20"/>
    </row>
    <row r="18" spans="1:12" ht="25" customHeight="1" x14ac:dyDescent="0.35">
      <c r="A18" s="20" t="s">
        <v>165</v>
      </c>
      <c r="B18" s="87"/>
      <c r="C18" s="156" t="s">
        <v>166</v>
      </c>
      <c r="D18" s="32"/>
      <c r="E18" s="156" t="s">
        <v>958</v>
      </c>
      <c r="G18" s="156" t="s">
        <v>167</v>
      </c>
      <c r="I18" s="32"/>
      <c r="K18" s="20"/>
      <c r="L18" s="20"/>
    </row>
    <row r="19" spans="1:12" ht="25" customHeight="1" x14ac:dyDescent="0.35">
      <c r="A19" s="20"/>
      <c r="B19" s="87"/>
      <c r="C19" s="20"/>
      <c r="D19" s="32"/>
      <c r="E19" s="32"/>
      <c r="F19" s="32"/>
      <c r="G19" s="20"/>
      <c r="H19" s="32"/>
      <c r="I19" s="32"/>
      <c r="K19" s="20"/>
      <c r="L19" s="20"/>
    </row>
    <row r="20" spans="1:12" ht="25" customHeight="1" x14ac:dyDescent="0.35">
      <c r="A20" s="31"/>
      <c r="B20" s="88"/>
      <c r="C20" s="20"/>
      <c r="D20" s="42"/>
      <c r="E20" s="42"/>
      <c r="F20" s="32"/>
      <c r="G20" s="20"/>
      <c r="H20" s="42"/>
      <c r="I20" s="42"/>
      <c r="K20" s="20"/>
      <c r="L20" s="20"/>
    </row>
    <row r="21" spans="1:12" ht="25" customHeight="1" x14ac:dyDescent="0.35">
      <c r="A21" s="81" t="s">
        <v>168</v>
      </c>
      <c r="B21" s="88"/>
      <c r="C21" s="20"/>
      <c r="D21" s="42"/>
      <c r="E21" s="42"/>
      <c r="F21" s="32"/>
      <c r="G21" s="20"/>
      <c r="H21" s="42"/>
      <c r="I21" s="42"/>
      <c r="K21" s="20"/>
      <c r="L21" s="20"/>
    </row>
    <row r="22" spans="1:12" ht="25" customHeight="1" x14ac:dyDescent="0.35">
      <c r="A22" s="20" t="s">
        <v>169</v>
      </c>
      <c r="B22" s="87"/>
      <c r="C22" s="156" t="s">
        <v>171</v>
      </c>
      <c r="D22" s="156" t="s">
        <v>986</v>
      </c>
      <c r="E22" s="156" t="s">
        <v>985</v>
      </c>
      <c r="F22" s="32"/>
      <c r="G22" s="20"/>
      <c r="H22" s="32"/>
      <c r="I22" s="32"/>
      <c r="J22" s="172" t="s">
        <v>984</v>
      </c>
      <c r="K22" s="20"/>
      <c r="L22" s="156" t="s">
        <v>170</v>
      </c>
    </row>
    <row r="23" spans="1:12" ht="25" customHeight="1" x14ac:dyDescent="0.35">
      <c r="A23" s="31"/>
      <c r="B23" s="88"/>
      <c r="C23" s="20"/>
      <c r="D23" s="42"/>
      <c r="E23" s="42"/>
      <c r="F23" s="32"/>
      <c r="G23" s="20"/>
      <c r="H23" s="42"/>
      <c r="I23" s="42"/>
      <c r="K23" s="20"/>
      <c r="L23" s="20"/>
    </row>
    <row r="24" spans="1:12" ht="25" customHeight="1" x14ac:dyDescent="0.35">
      <c r="A24" s="31"/>
      <c r="B24" s="88"/>
      <c r="C24" s="20"/>
      <c r="D24" s="42"/>
      <c r="E24" s="42"/>
      <c r="F24" s="32"/>
      <c r="G24" s="20"/>
      <c r="H24" s="42"/>
      <c r="I24" s="42"/>
      <c r="K24" s="20"/>
      <c r="L24" s="20"/>
    </row>
    <row r="25" spans="1:12" s="105" customFormat="1" ht="25" customHeight="1" x14ac:dyDescent="0.35">
      <c r="A25" s="81" t="s">
        <v>172</v>
      </c>
      <c r="B25" s="88"/>
      <c r="C25" s="32"/>
      <c r="D25" s="42"/>
      <c r="E25" s="42"/>
      <c r="F25" s="32"/>
      <c r="G25" s="32"/>
      <c r="H25" s="42"/>
      <c r="I25" s="42"/>
      <c r="J25" s="75"/>
      <c r="K25" s="32"/>
      <c r="L25" s="32"/>
    </row>
    <row r="26" spans="1:12" ht="50.15" customHeight="1" x14ac:dyDescent="0.35">
      <c r="A26" s="20" t="s">
        <v>173</v>
      </c>
      <c r="B26" s="87" t="s">
        <v>535</v>
      </c>
      <c r="C26" s="156" t="s">
        <v>453</v>
      </c>
      <c r="D26" s="156" t="s">
        <v>987</v>
      </c>
      <c r="E26" s="156" t="s">
        <v>988</v>
      </c>
      <c r="F26" s="156" t="s">
        <v>989</v>
      </c>
      <c r="G26" s="156" t="s">
        <v>175</v>
      </c>
      <c r="H26" s="157" t="s">
        <v>992</v>
      </c>
      <c r="I26" s="156" t="s">
        <v>990</v>
      </c>
      <c r="J26" s="170" t="s">
        <v>991</v>
      </c>
      <c r="K26" s="20"/>
      <c r="L26" s="156" t="s">
        <v>174</v>
      </c>
    </row>
    <row r="27" spans="1:12" ht="25" customHeight="1" x14ac:dyDescent="0.35">
      <c r="A27" s="31"/>
      <c r="B27" s="88"/>
      <c r="C27" s="20"/>
      <c r="D27" s="42"/>
      <c r="E27" s="42"/>
      <c r="F27" s="32"/>
      <c r="G27" s="20"/>
      <c r="H27" s="42"/>
      <c r="I27" s="42"/>
      <c r="K27" s="20"/>
      <c r="L27" s="20"/>
    </row>
    <row r="28" spans="1:12" s="98" customFormat="1" ht="25" customHeight="1" x14ac:dyDescent="0.35">
      <c r="A28" s="81" t="s">
        <v>176</v>
      </c>
      <c r="B28" s="88"/>
      <c r="C28" s="32"/>
      <c r="D28" s="42"/>
      <c r="E28" s="42"/>
      <c r="F28" s="32"/>
      <c r="G28" s="32"/>
      <c r="H28" s="42"/>
      <c r="I28" s="42"/>
      <c r="J28" s="137"/>
      <c r="K28" s="32"/>
      <c r="L28" s="32"/>
    </row>
    <row r="29" spans="1:12" ht="25" customHeight="1" x14ac:dyDescent="0.35">
      <c r="A29" s="20" t="s">
        <v>177</v>
      </c>
      <c r="B29" s="87"/>
      <c r="C29" s="156" t="s">
        <v>180</v>
      </c>
      <c r="D29" s="32"/>
      <c r="E29" s="156" t="s">
        <v>963</v>
      </c>
      <c r="F29" s="156" t="s">
        <v>994</v>
      </c>
      <c r="G29" s="156" t="s">
        <v>454</v>
      </c>
      <c r="H29" s="156" t="s">
        <v>993</v>
      </c>
      <c r="I29" s="156" t="s">
        <v>995</v>
      </c>
      <c r="J29" s="172" t="s">
        <v>996</v>
      </c>
      <c r="K29" s="156" t="s">
        <v>178</v>
      </c>
      <c r="L29" s="156" t="s">
        <v>179</v>
      </c>
    </row>
    <row r="30" spans="1:12" ht="25" customHeight="1" x14ac:dyDescent="0.35">
      <c r="A30" s="20" t="s">
        <v>207</v>
      </c>
      <c r="B30" s="87"/>
      <c r="C30" s="20"/>
      <c r="G30" s="20"/>
      <c r="J30" s="172" t="s">
        <v>1000</v>
      </c>
      <c r="K30" s="156" t="s">
        <v>208</v>
      </c>
      <c r="L30" s="156" t="s">
        <v>460</v>
      </c>
    </row>
    <row r="31" spans="1:12" ht="25" customHeight="1" x14ac:dyDescent="0.35">
      <c r="A31" s="31"/>
      <c r="B31" s="88"/>
      <c r="C31" s="20"/>
      <c r="D31" s="42"/>
      <c r="E31" s="42"/>
      <c r="F31" s="32"/>
      <c r="G31" s="20"/>
      <c r="H31" s="42"/>
      <c r="I31" s="42"/>
      <c r="K31" s="20"/>
      <c r="L31" s="20"/>
    </row>
    <row r="32" spans="1:12" ht="25" customHeight="1" x14ac:dyDescent="0.35">
      <c r="A32" s="81" t="s">
        <v>181</v>
      </c>
      <c r="B32" s="88"/>
      <c r="C32" s="20"/>
      <c r="D32" s="42"/>
      <c r="E32" s="42"/>
      <c r="F32" s="32"/>
      <c r="G32" s="20"/>
      <c r="H32" s="42"/>
      <c r="I32" s="42"/>
      <c r="K32" s="20"/>
      <c r="L32" s="20"/>
    </row>
    <row r="33" spans="1:12" ht="60" customHeight="1" x14ac:dyDescent="0.35">
      <c r="A33" s="20" t="s">
        <v>182</v>
      </c>
      <c r="B33" s="87" t="s">
        <v>536</v>
      </c>
      <c r="C33" s="156" t="s">
        <v>456</v>
      </c>
      <c r="D33" s="156" t="s">
        <v>951</v>
      </c>
      <c r="E33" s="156" t="s">
        <v>966</v>
      </c>
      <c r="F33" s="32"/>
      <c r="G33" s="156" t="s">
        <v>457</v>
      </c>
      <c r="H33" s="156" t="s">
        <v>1001</v>
      </c>
      <c r="I33" s="156" t="s">
        <v>841</v>
      </c>
      <c r="K33" s="156" t="s">
        <v>183</v>
      </c>
      <c r="L33" s="156" t="s">
        <v>455</v>
      </c>
    </row>
    <row r="34" spans="1:12" ht="25" customHeight="1" x14ac:dyDescent="0.35">
      <c r="A34" s="20" t="s">
        <v>184</v>
      </c>
      <c r="B34" s="87"/>
      <c r="C34" s="156" t="s">
        <v>187</v>
      </c>
      <c r="D34" s="32"/>
      <c r="E34" s="32"/>
      <c r="F34" s="32"/>
      <c r="G34" s="20"/>
      <c r="H34" s="156" t="s">
        <v>1002</v>
      </c>
      <c r="I34" s="32"/>
      <c r="K34" s="156" t="s">
        <v>185</v>
      </c>
      <c r="L34" s="156" t="s">
        <v>186</v>
      </c>
    </row>
    <row r="35" spans="1:12" ht="25" customHeight="1" x14ac:dyDescent="0.35">
      <c r="A35" s="20" t="s">
        <v>188</v>
      </c>
      <c r="B35" s="87" t="s">
        <v>538</v>
      </c>
      <c r="C35" s="156" t="s">
        <v>191</v>
      </c>
      <c r="D35" s="156" t="s">
        <v>952</v>
      </c>
      <c r="E35" s="156" t="s">
        <v>967</v>
      </c>
      <c r="F35" s="32"/>
      <c r="G35" s="156" t="s">
        <v>192</v>
      </c>
      <c r="H35" s="156" t="s">
        <v>1003</v>
      </c>
      <c r="I35" s="32"/>
      <c r="K35" s="156" t="s">
        <v>189</v>
      </c>
      <c r="L35" s="156" t="s">
        <v>190</v>
      </c>
    </row>
    <row r="36" spans="1:12" ht="25" customHeight="1" x14ac:dyDescent="0.35">
      <c r="A36" s="20"/>
      <c r="B36" s="87"/>
      <c r="C36" s="20"/>
      <c r="D36" s="32"/>
      <c r="E36" s="32"/>
      <c r="F36" s="32"/>
      <c r="G36" s="20"/>
      <c r="H36" s="32"/>
      <c r="I36" s="32"/>
      <c r="K36" s="20"/>
      <c r="L36" s="20"/>
    </row>
    <row r="37" spans="1:12" ht="25" customHeight="1" x14ac:dyDescent="0.35">
      <c r="A37" s="81" t="s">
        <v>193</v>
      </c>
      <c r="B37" s="88"/>
      <c r="C37" s="20"/>
      <c r="D37" s="42"/>
      <c r="E37" s="42"/>
      <c r="F37" s="32"/>
      <c r="G37" s="20"/>
      <c r="H37" s="42"/>
      <c r="I37" s="42"/>
      <c r="K37" s="20"/>
      <c r="L37" s="20"/>
    </row>
    <row r="38" spans="1:12" ht="25" customHeight="1" x14ac:dyDescent="0.35">
      <c r="A38" s="20" t="s">
        <v>194</v>
      </c>
      <c r="B38" s="87"/>
      <c r="C38" s="156" t="s">
        <v>195</v>
      </c>
      <c r="D38" s="156" t="s">
        <v>953</v>
      </c>
      <c r="E38" s="156" t="s">
        <v>960</v>
      </c>
      <c r="F38" s="156" t="s">
        <v>1005</v>
      </c>
      <c r="G38" s="156" t="s">
        <v>196</v>
      </c>
      <c r="H38" s="156" t="s">
        <v>1004</v>
      </c>
      <c r="I38" s="156" t="s">
        <v>849</v>
      </c>
      <c r="J38" s="170" t="s">
        <v>1006</v>
      </c>
      <c r="K38" s="20"/>
      <c r="L38" s="20"/>
    </row>
    <row r="39" spans="1:12" ht="25" customHeight="1" x14ac:dyDescent="0.35">
      <c r="A39" s="20" t="s">
        <v>197</v>
      </c>
      <c r="B39" s="87"/>
      <c r="C39" s="156" t="s">
        <v>198</v>
      </c>
      <c r="D39" s="32"/>
      <c r="E39" s="156" t="s">
        <v>961</v>
      </c>
      <c r="F39" s="32"/>
      <c r="G39" s="20"/>
      <c r="H39" s="32"/>
      <c r="I39" s="32"/>
      <c r="J39" s="170" t="s">
        <v>1007</v>
      </c>
      <c r="K39" s="20"/>
      <c r="L39" s="20"/>
    </row>
    <row r="40" spans="1:12" ht="25" customHeight="1" x14ac:dyDescent="0.35">
      <c r="A40" s="31"/>
      <c r="B40" s="88"/>
      <c r="C40" s="20"/>
      <c r="D40" s="42"/>
      <c r="E40" s="42"/>
      <c r="F40" s="32"/>
      <c r="G40" s="20"/>
      <c r="H40" s="42"/>
      <c r="I40" s="42"/>
      <c r="K40" s="20"/>
      <c r="L40" s="20"/>
    </row>
    <row r="41" spans="1:12" ht="25" customHeight="1" x14ac:dyDescent="0.35">
      <c r="A41" s="81" t="s">
        <v>199</v>
      </c>
      <c r="B41" s="88"/>
      <c r="C41" s="20"/>
      <c r="D41" s="42"/>
      <c r="E41" s="42"/>
      <c r="F41" s="32"/>
      <c r="G41" s="20"/>
      <c r="H41" s="42"/>
      <c r="I41" s="42"/>
      <c r="K41" s="20"/>
      <c r="L41" s="20"/>
    </row>
    <row r="42" spans="1:12" ht="40" customHeight="1" x14ac:dyDescent="0.35">
      <c r="A42" s="20" t="s">
        <v>200</v>
      </c>
      <c r="B42" s="87" t="s">
        <v>537</v>
      </c>
      <c r="C42" s="20"/>
      <c r="D42" s="32"/>
      <c r="E42" s="32"/>
      <c r="F42" s="32"/>
      <c r="G42" s="20"/>
      <c r="H42" s="32"/>
      <c r="I42" s="157" t="s">
        <v>1010</v>
      </c>
      <c r="J42" s="170" t="s">
        <v>1011</v>
      </c>
      <c r="K42" s="156" t="s">
        <v>458</v>
      </c>
      <c r="L42" s="156" t="s">
        <v>459</v>
      </c>
    </row>
    <row r="43" spans="1:12" ht="25" customHeight="1" x14ac:dyDescent="0.35">
      <c r="A43" s="20" t="s">
        <v>844</v>
      </c>
      <c r="B43" s="87"/>
      <c r="C43" s="20"/>
      <c r="D43" s="32"/>
      <c r="E43" s="32"/>
      <c r="F43" s="32"/>
      <c r="G43" s="20"/>
      <c r="H43" s="32"/>
      <c r="I43" s="32"/>
      <c r="J43" s="172" t="s">
        <v>1012</v>
      </c>
      <c r="K43" s="156" t="s">
        <v>201</v>
      </c>
      <c r="L43" s="156" t="s">
        <v>202</v>
      </c>
    </row>
    <row r="44" spans="1:12" ht="25" customHeight="1" x14ac:dyDescent="0.35">
      <c r="A44" s="31"/>
      <c r="B44" s="88"/>
      <c r="C44" s="20"/>
      <c r="D44" s="42"/>
      <c r="E44" s="42"/>
      <c r="F44" s="32"/>
      <c r="G44" s="20"/>
      <c r="H44" s="42"/>
      <c r="I44" s="42"/>
      <c r="K44" s="20"/>
      <c r="L44" s="20"/>
    </row>
    <row r="45" spans="1:12" ht="25" customHeight="1" x14ac:dyDescent="0.35">
      <c r="A45" s="81" t="s">
        <v>203</v>
      </c>
      <c r="B45" s="88"/>
      <c r="C45" s="20"/>
      <c r="D45" s="42"/>
      <c r="E45" s="42"/>
      <c r="F45" s="32"/>
      <c r="G45" s="20"/>
      <c r="H45" s="42"/>
      <c r="I45" s="42"/>
      <c r="K45" s="20"/>
      <c r="L45" s="20"/>
    </row>
    <row r="46" spans="1:12" ht="25" customHeight="1" x14ac:dyDescent="0.35">
      <c r="A46" s="20" t="s">
        <v>204</v>
      </c>
      <c r="B46" s="87"/>
      <c r="C46" s="156" t="s">
        <v>205</v>
      </c>
      <c r="D46" s="32"/>
      <c r="E46" s="156" t="s">
        <v>962</v>
      </c>
      <c r="F46" s="32"/>
      <c r="G46" s="156" t="s">
        <v>206</v>
      </c>
      <c r="H46" s="156" t="s">
        <v>1008</v>
      </c>
      <c r="I46" s="156" t="s">
        <v>1009</v>
      </c>
      <c r="K46" s="20"/>
      <c r="L46" s="20"/>
    </row>
    <row r="47" spans="1:12" ht="25" customHeight="1" x14ac:dyDescent="0.35">
      <c r="A47" s="31"/>
      <c r="B47" s="88"/>
      <c r="C47" s="20"/>
      <c r="D47" s="42"/>
      <c r="E47" s="42"/>
      <c r="F47" s="32"/>
      <c r="G47" s="20"/>
      <c r="H47" s="42"/>
      <c r="I47" s="42"/>
      <c r="K47" s="20"/>
      <c r="L47" s="20"/>
    </row>
    <row r="48" spans="1:12" ht="25" customHeight="1" x14ac:dyDescent="0.35">
      <c r="A48" s="81" t="s">
        <v>209</v>
      </c>
      <c r="B48" s="88"/>
      <c r="C48" s="20"/>
      <c r="D48" s="42"/>
      <c r="E48" s="42"/>
      <c r="F48" s="32"/>
      <c r="G48" s="20"/>
      <c r="H48" s="42"/>
      <c r="I48" s="42"/>
      <c r="K48" s="20"/>
      <c r="L48" s="20"/>
    </row>
    <row r="49" spans="1:12" ht="25" customHeight="1" x14ac:dyDescent="0.35">
      <c r="A49" s="20" t="s">
        <v>210</v>
      </c>
      <c r="B49" s="87" t="s">
        <v>539</v>
      </c>
      <c r="C49" s="156" t="s">
        <v>461</v>
      </c>
      <c r="D49" s="156" t="s">
        <v>950</v>
      </c>
      <c r="E49" s="156" t="s">
        <v>959</v>
      </c>
      <c r="F49" s="156" t="s">
        <v>998</v>
      </c>
      <c r="G49" s="156" t="s">
        <v>462</v>
      </c>
      <c r="H49" s="156" t="s">
        <v>997</v>
      </c>
      <c r="I49" s="156" t="s">
        <v>845</v>
      </c>
      <c r="J49" s="170" t="s">
        <v>999</v>
      </c>
      <c r="K49" s="156" t="s">
        <v>211</v>
      </c>
      <c r="L49" s="20"/>
    </row>
    <row r="50" spans="1:12" ht="25" customHeight="1" x14ac:dyDescent="0.35">
      <c r="A50" s="20"/>
      <c r="B50" s="87"/>
      <c r="C50" s="20"/>
      <c r="D50" s="32"/>
      <c r="E50" s="32"/>
      <c r="F50" s="32"/>
      <c r="G50" s="20"/>
      <c r="H50" s="32"/>
      <c r="I50" s="32"/>
      <c r="K50" s="20"/>
      <c r="L50" s="20"/>
    </row>
    <row r="51" spans="1:12" ht="25" customHeight="1" x14ac:dyDescent="0.35">
      <c r="A51" s="81" t="s">
        <v>212</v>
      </c>
      <c r="B51" s="88"/>
      <c r="C51" s="20"/>
      <c r="D51" s="42"/>
      <c r="E51" s="42"/>
      <c r="F51" s="32"/>
      <c r="G51" s="20"/>
      <c r="H51" s="42"/>
      <c r="I51" s="42"/>
      <c r="K51" s="20"/>
      <c r="L51" s="20"/>
    </row>
    <row r="52" spans="1:12" ht="25" customHeight="1" x14ac:dyDescent="0.35">
      <c r="A52" s="20" t="s">
        <v>1018</v>
      </c>
      <c r="B52" s="87"/>
      <c r="C52" s="156" t="s">
        <v>213</v>
      </c>
      <c r="D52" s="32"/>
      <c r="E52" s="156" t="s">
        <v>1013</v>
      </c>
      <c r="F52" s="156" t="s">
        <v>1015</v>
      </c>
      <c r="G52" s="156" t="s">
        <v>214</v>
      </c>
      <c r="H52" s="156" t="s">
        <v>1014</v>
      </c>
      <c r="I52" s="156" t="s">
        <v>1016</v>
      </c>
      <c r="J52" s="172" t="s">
        <v>1017</v>
      </c>
      <c r="K52" s="156" t="s">
        <v>215</v>
      </c>
      <c r="L52" s="156" t="s">
        <v>216</v>
      </c>
    </row>
    <row r="53" spans="1:12" ht="25" customHeight="1" x14ac:dyDescent="0.35">
      <c r="A53" s="20"/>
      <c r="B53" s="87"/>
      <c r="C53" s="20"/>
      <c r="D53" s="32"/>
      <c r="E53" s="32"/>
      <c r="F53" s="32"/>
      <c r="G53" s="20"/>
      <c r="H53" s="32"/>
      <c r="I53" s="32"/>
    </row>
    <row r="54" spans="1:12" ht="20.149999999999999" customHeight="1" x14ac:dyDescent="0.35">
      <c r="A54" s="81" t="s">
        <v>848</v>
      </c>
      <c r="B54" s="87"/>
      <c r="C54" s="20"/>
      <c r="D54" s="32"/>
      <c r="E54" s="32"/>
      <c r="F54" s="32"/>
      <c r="G54" s="20"/>
      <c r="H54" s="32"/>
      <c r="I54" s="32"/>
      <c r="K54" s="20"/>
      <c r="L54" s="20"/>
    </row>
    <row r="55" spans="1:12" ht="35.15" customHeight="1" x14ac:dyDescent="0.35">
      <c r="A55" s="20" t="s">
        <v>846</v>
      </c>
      <c r="B55" s="87"/>
      <c r="C55" s="20"/>
      <c r="D55" s="32"/>
      <c r="E55" s="32"/>
      <c r="F55" s="32"/>
      <c r="G55" s="20"/>
      <c r="H55" s="32"/>
      <c r="I55" s="156" t="s">
        <v>847</v>
      </c>
      <c r="J55" s="170" t="s">
        <v>1019</v>
      </c>
      <c r="K55" s="20"/>
      <c r="L55" s="20"/>
    </row>
  </sheetData>
  <conditionalFormatting sqref="B5:I6 B14:I14">
    <cfRule type="containsText" dxfId="32" priority="12" operator="containsText" text="Yes">
      <formula>NOT(ISERROR(SEARCH("Yes",B5))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33"/>
  <sheetViews>
    <sheetView topLeftCell="I1" workbookViewId="0">
      <selection activeCell="N16" sqref="N16"/>
    </sheetView>
  </sheetViews>
  <sheetFormatPr defaultColWidth="8.81640625" defaultRowHeight="14.5" x14ac:dyDescent="0.35"/>
  <cols>
    <col min="1" max="1" width="50.7265625" style="1" customWidth="1"/>
    <col min="2" max="2" width="10.7265625" style="10" customWidth="1"/>
    <col min="3" max="3" width="30.7265625" style="1" customWidth="1"/>
    <col min="4" max="4" width="30.7265625" style="15" customWidth="1"/>
    <col min="5" max="5" width="30.7265625" style="23" customWidth="1"/>
    <col min="6" max="6" width="30.7265625" style="9" customWidth="1"/>
    <col min="7" max="7" width="30.7265625" style="1" customWidth="1"/>
    <col min="8" max="8" width="30.7265625" style="11" customWidth="1"/>
    <col min="9" max="9" width="30.7265625" style="10" customWidth="1"/>
    <col min="10" max="10" width="30.7265625" style="11" customWidth="1"/>
    <col min="11" max="12" width="30.7265625" style="1" customWidth="1"/>
  </cols>
  <sheetData>
    <row r="1" spans="1:12" ht="25" customHeight="1" x14ac:dyDescent="0.35">
      <c r="A1" s="146" t="s">
        <v>1480</v>
      </c>
      <c r="B1" s="110"/>
      <c r="C1" s="111" t="s">
        <v>1461</v>
      </c>
      <c r="D1" s="111" t="s">
        <v>1462</v>
      </c>
      <c r="E1" s="111" t="s">
        <v>1463</v>
      </c>
      <c r="F1" s="114" t="s">
        <v>1464</v>
      </c>
      <c r="G1" s="114" t="s">
        <v>1466</v>
      </c>
      <c r="H1" s="114" t="s">
        <v>1467</v>
      </c>
      <c r="I1" s="49" t="s">
        <v>1468</v>
      </c>
      <c r="J1" s="49" t="s">
        <v>1469</v>
      </c>
      <c r="K1" s="49" t="s">
        <v>1469</v>
      </c>
      <c r="L1" s="49" t="s">
        <v>1470</v>
      </c>
    </row>
    <row r="2" spans="1:12" ht="25" customHeight="1" x14ac:dyDescent="0.35">
      <c r="A2" s="147" t="s">
        <v>1481</v>
      </c>
      <c r="B2" s="93"/>
      <c r="C2" s="22" t="s">
        <v>1472</v>
      </c>
      <c r="D2" s="5" t="s">
        <v>1473</v>
      </c>
      <c r="E2" s="5" t="s">
        <v>1474</v>
      </c>
      <c r="F2" s="5" t="s">
        <v>1475</v>
      </c>
      <c r="G2" s="22" t="s">
        <v>1465</v>
      </c>
      <c r="H2" s="5" t="s">
        <v>1476</v>
      </c>
      <c r="I2" s="49" t="s">
        <v>1477</v>
      </c>
      <c r="J2" s="5" t="s">
        <v>1478</v>
      </c>
      <c r="K2" s="22" t="s">
        <v>7</v>
      </c>
      <c r="L2" s="22" t="s">
        <v>1479</v>
      </c>
    </row>
    <row r="3" spans="1:12" s="80" customFormat="1" ht="25" customHeight="1" x14ac:dyDescent="0.35">
      <c r="A3" s="20"/>
      <c r="B3" s="88" t="s">
        <v>498</v>
      </c>
      <c r="C3" s="20"/>
      <c r="D3" s="148"/>
      <c r="E3" s="39"/>
      <c r="F3" s="32"/>
      <c r="G3" s="20"/>
      <c r="H3" s="148"/>
      <c r="I3" s="148"/>
      <c r="J3" s="32"/>
      <c r="K3" s="20"/>
      <c r="L3" s="20"/>
    </row>
    <row r="4" spans="1:12" s="4" customFormat="1" ht="25" customHeight="1" x14ac:dyDescent="0.35">
      <c r="A4" s="3" t="s">
        <v>117</v>
      </c>
      <c r="C4" s="2"/>
      <c r="D4" s="8"/>
      <c r="E4" s="50"/>
      <c r="F4" s="5"/>
      <c r="G4" s="2"/>
      <c r="H4" s="8"/>
      <c r="J4" s="13"/>
      <c r="K4" s="2"/>
      <c r="L4" s="2"/>
    </row>
    <row r="5" spans="1:12" s="4" customFormat="1" ht="25" customHeight="1" x14ac:dyDescent="0.35">
      <c r="A5" s="2" t="s">
        <v>118</v>
      </c>
      <c r="B5" s="11" t="s">
        <v>540</v>
      </c>
      <c r="C5" s="153" t="s">
        <v>119</v>
      </c>
      <c r="D5" s="167" t="s">
        <v>790</v>
      </c>
      <c r="E5" s="150" t="s">
        <v>789</v>
      </c>
      <c r="F5" s="153" t="s">
        <v>919</v>
      </c>
      <c r="G5" s="2"/>
      <c r="H5" s="47"/>
      <c r="I5" s="150" t="s">
        <v>842</v>
      </c>
      <c r="J5" s="52"/>
      <c r="K5" s="2"/>
      <c r="L5" s="2"/>
    </row>
    <row r="6" spans="1:12" s="4" customFormat="1" ht="25" customHeight="1" x14ac:dyDescent="0.35">
      <c r="A6" s="2" t="s">
        <v>120</v>
      </c>
      <c r="B6" s="11" t="s">
        <v>541</v>
      </c>
      <c r="C6" s="153" t="s">
        <v>122</v>
      </c>
      <c r="D6" s="150" t="s">
        <v>792</v>
      </c>
      <c r="E6" s="152" t="s">
        <v>791</v>
      </c>
      <c r="F6" s="153" t="s">
        <v>920</v>
      </c>
      <c r="G6" s="153" t="s">
        <v>123</v>
      </c>
      <c r="H6" s="150" t="s">
        <v>793</v>
      </c>
      <c r="I6" s="150" t="s">
        <v>843</v>
      </c>
      <c r="J6" s="152" t="s">
        <v>892</v>
      </c>
      <c r="K6" s="2"/>
      <c r="L6" s="153" t="s">
        <v>121</v>
      </c>
    </row>
    <row r="7" spans="1:12" x14ac:dyDescent="0.35">
      <c r="D7" s="5"/>
      <c r="E7" s="51"/>
      <c r="H7" s="5"/>
      <c r="J7" s="12"/>
    </row>
    <row r="8" spans="1:12" x14ac:dyDescent="0.35">
      <c r="D8" s="8"/>
      <c r="E8" s="51"/>
      <c r="H8" s="8"/>
      <c r="J8" s="13"/>
    </row>
    <row r="9" spans="1:12" x14ac:dyDescent="0.35">
      <c r="D9" s="5"/>
      <c r="E9" s="51"/>
      <c r="H9" s="5"/>
      <c r="J9" s="12"/>
    </row>
    <row r="10" spans="1:12" x14ac:dyDescent="0.35">
      <c r="D10" s="51"/>
      <c r="E10" s="50"/>
      <c r="H10" s="47"/>
      <c r="J10" s="12"/>
    </row>
    <row r="11" spans="1:12" x14ac:dyDescent="0.35">
      <c r="D11" s="5"/>
      <c r="E11" s="51"/>
      <c r="H11" s="5"/>
      <c r="J11" s="12"/>
    </row>
    <row r="12" spans="1:12" x14ac:dyDescent="0.35">
      <c r="D12" s="8"/>
      <c r="E12" s="5"/>
      <c r="H12" s="8"/>
      <c r="J12" s="13"/>
    </row>
    <row r="13" spans="1:12" x14ac:dyDescent="0.35">
      <c r="D13" s="51"/>
      <c r="E13" s="51"/>
      <c r="H13" s="51"/>
    </row>
    <row r="14" spans="1:12" x14ac:dyDescent="0.35">
      <c r="D14" s="5"/>
      <c r="E14" s="51"/>
      <c r="H14" s="47"/>
      <c r="J14" s="12"/>
    </row>
    <row r="15" spans="1:12" x14ac:dyDescent="0.35">
      <c r="D15" s="12"/>
      <c r="E15" s="24"/>
      <c r="H15" s="12"/>
      <c r="J15" s="12"/>
    </row>
    <row r="16" spans="1:12" x14ac:dyDescent="0.35">
      <c r="E16" s="24"/>
    </row>
    <row r="17" spans="5:5" x14ac:dyDescent="0.35">
      <c r="E17" s="24"/>
    </row>
    <row r="18" spans="5:5" x14ac:dyDescent="0.35">
      <c r="E18" s="19"/>
    </row>
    <row r="19" spans="5:5" x14ac:dyDescent="0.35">
      <c r="E19" s="19"/>
    </row>
    <row r="20" spans="5:5" x14ac:dyDescent="0.35">
      <c r="E20" s="24"/>
    </row>
    <row r="21" spans="5:5" x14ac:dyDescent="0.35">
      <c r="E21" s="24"/>
    </row>
    <row r="22" spans="5:5" x14ac:dyDescent="0.35">
      <c r="E22" s="24"/>
    </row>
    <row r="23" spans="5:5" x14ac:dyDescent="0.35">
      <c r="E23" s="24"/>
    </row>
    <row r="24" spans="5:5" x14ac:dyDescent="0.35">
      <c r="E24" s="19"/>
    </row>
    <row r="25" spans="5:5" x14ac:dyDescent="0.35">
      <c r="E25" s="24"/>
    </row>
    <row r="26" spans="5:5" x14ac:dyDescent="0.35">
      <c r="E26" s="19"/>
    </row>
    <row r="27" spans="5:5" x14ac:dyDescent="0.35">
      <c r="E27" s="19"/>
    </row>
    <row r="28" spans="5:5" x14ac:dyDescent="0.35">
      <c r="E28" s="24"/>
    </row>
    <row r="29" spans="5:5" x14ac:dyDescent="0.35">
      <c r="E29" s="19"/>
    </row>
    <row r="30" spans="5:5" x14ac:dyDescent="0.35">
      <c r="E30" s="19"/>
    </row>
    <row r="31" spans="5:5" x14ac:dyDescent="0.35">
      <c r="E31" s="19"/>
    </row>
    <row r="32" spans="5:5" x14ac:dyDescent="0.35">
      <c r="E32" s="24"/>
    </row>
    <row r="33" spans="5:5" x14ac:dyDescent="0.35">
      <c r="E33" s="24"/>
    </row>
  </sheetData>
  <conditionalFormatting sqref="J13 G13 I5:J6 B5:G6 E5:F9 H5:H9 E11:F11 H11 E13:F17 H13:H17 E20:F22 H20:H22 E25:F25 H25 E28:F28 H28 E32:F33 H32:H33">
    <cfRule type="containsText" dxfId="31" priority="23" operator="containsText" text="Yes">
      <formula>NOT(ISERROR(SEARCH("Yes",B5)))</formula>
    </cfRule>
  </conditionalFormatting>
  <conditionalFormatting sqref="D6 D10">
    <cfRule type="containsText" dxfId="30" priority="22" operator="containsText" text="Yes">
      <formula>NOT(ISERROR(SEARCH("Yes",D6)))</formula>
    </cfRule>
  </conditionalFormatting>
  <conditionalFormatting sqref="H13 D13">
    <cfRule type="containsText" dxfId="29" priority="21" operator="containsText" text="Yes">
      <formula>NOT(ISERROR(SEARCH("Yes",D13)))</formula>
    </cfRule>
  </conditionalFormatting>
  <conditionalFormatting sqref="D13 J13 F13:H13">
    <cfRule type="containsText" dxfId="28" priority="20" operator="containsText" text="Yes">
      <formula>NOT(ISERROR(SEARCH("Yes",D13)))</formula>
    </cfRule>
  </conditionalFormatting>
  <conditionalFormatting sqref="D13 J13 F13:H13">
    <cfRule type="containsText" dxfId="27" priority="19" operator="containsText" text="Yes">
      <formula>NOT(ISERROR(SEARCH("Yes",#REF!)))</formula>
    </cfRule>
  </conditionalFormatting>
  <conditionalFormatting sqref="D10">
    <cfRule type="containsText" dxfId="26" priority="15" operator="containsText" text="Yes">
      <formula>NOT(ISERROR(SEARCH("Yes",D10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 description</vt:lpstr>
      <vt:lpstr>glycolysis-gluconeogenesis</vt:lpstr>
      <vt:lpstr>oxidative TCA cycle</vt:lpstr>
      <vt:lpstr>reductive TCA cycle</vt:lpstr>
      <vt:lpstr>hydrogenases</vt:lpstr>
      <vt:lpstr>pentose phosphate pathway</vt:lpstr>
      <vt:lpstr>energy conservation</vt:lpstr>
      <vt:lpstr>transport</vt:lpstr>
      <vt:lpstr>glycerol catabolism</vt:lpstr>
      <vt:lpstr>formate, butanoate, citrate</vt:lpstr>
      <vt:lpstr>amino acid metabolism</vt:lpstr>
      <vt:lpstr>aldehydes + alcohols</vt:lpstr>
      <vt:lpstr>cell surface</vt:lpstr>
      <vt:lpstr>proteases+peptidases</vt:lpstr>
      <vt:lpstr>poly|oligosaccharide degrad.</vt:lpstr>
      <vt:lpstr>oxidative stress</vt:lpstr>
      <vt:lpstr>sulfur metabolism</vt:lpstr>
    </vt:vector>
  </TitlesOfParts>
  <Company>UNSW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Williams</dc:creator>
  <cp:lastModifiedBy>Timothy Williams</cp:lastModifiedBy>
  <dcterms:created xsi:type="dcterms:W3CDTF">2020-10-20T01:54:00Z</dcterms:created>
  <dcterms:modified xsi:type="dcterms:W3CDTF">2021-08-25T04:50:20Z</dcterms:modified>
</cp:coreProperties>
</file>